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/>
  <mc:AlternateContent xmlns:mc="http://schemas.openxmlformats.org/markup-compatibility/2006">
    <mc:Choice Requires="x15">
      <x15ac:absPath xmlns:x15ac="http://schemas.microsoft.com/office/spreadsheetml/2010/11/ac" url="C:\Munkahelyi dolgok\Projektek\HeF Cas9\draft\GenBiol\Revision\"/>
    </mc:Choice>
  </mc:AlternateContent>
  <bookViews>
    <workbookView xWindow="0" yWindow="0" windowWidth="20490" windowHeight="7530" activeTab="3"/>
  </bookViews>
  <sheets>
    <sheet name="Target sites" sheetId="4" r:id="rId1"/>
    <sheet name="Mismatching sgRNAs" sheetId="3" r:id="rId2"/>
    <sheet name="Deepseq reads" sheetId="2" r:id="rId3"/>
    <sheet name="PCR primers" sheetId="5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2" l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</calcChain>
</file>

<file path=xl/sharedStrings.xml><?xml version="1.0" encoding="utf-8"?>
<sst xmlns="http://schemas.openxmlformats.org/spreadsheetml/2006/main" count="1000" uniqueCount="760">
  <si>
    <t>sample-67_S71_L001_R1_001</t>
  </si>
  <si>
    <t>6-A15B</t>
  </si>
  <si>
    <t>SpCas9-HF1</t>
  </si>
  <si>
    <t>sample-66_S59_L001_R1_001</t>
  </si>
  <si>
    <t>6-C17D</t>
  </si>
  <si>
    <t>sample-65_S47_L001_R1_001</t>
  </si>
  <si>
    <t>6-C19D</t>
  </si>
  <si>
    <t>sample-64_S35_L001_R1_001</t>
  </si>
  <si>
    <t>on-target</t>
  </si>
  <si>
    <t>sample-63_S23_L001_R1_001</t>
  </si>
  <si>
    <t>eSpCas9</t>
  </si>
  <si>
    <t>sample-62_S11_L001_R1_001</t>
  </si>
  <si>
    <t>sample-61_S94_L001_R1_001</t>
  </si>
  <si>
    <t>sample-60_S82_L001_R1_001</t>
  </si>
  <si>
    <t>sample-59_S70_L001_R1_001</t>
  </si>
  <si>
    <t>dead SpCas9</t>
  </si>
  <si>
    <t>sample-58_S58_L001_R1_001</t>
  </si>
  <si>
    <t>5-C15D</t>
  </si>
  <si>
    <t>HeFSpCas9</t>
  </si>
  <si>
    <t>sample-57_S46_L001_R1_001</t>
  </si>
  <si>
    <t>5-G17H</t>
  </si>
  <si>
    <t>sample-56_S34_L001_R1_001</t>
  </si>
  <si>
    <t>5-T19V</t>
  </si>
  <si>
    <t>sample-55_S22_L001_R1_001</t>
  </si>
  <si>
    <t>sample-54_S10_L001_R1_001</t>
  </si>
  <si>
    <t>sample-53_S93_L001_R1_001</t>
  </si>
  <si>
    <t>11-T14V</t>
  </si>
  <si>
    <t>sample-52_S81_L001_R1_001</t>
  </si>
  <si>
    <t>11-T16V</t>
  </si>
  <si>
    <t>sample-51_S69_L001_R1_001</t>
  </si>
  <si>
    <t>11-T18V</t>
  </si>
  <si>
    <t>sample-50_S57_L001_R1_001</t>
  </si>
  <si>
    <t>sample-49_S45_L001_R1_001</t>
  </si>
  <si>
    <t>sample-48_S33_L001_R1_001</t>
  </si>
  <si>
    <t>sample-47_S21_L001_R1_001</t>
  </si>
  <si>
    <t>sample-46_S9_L001_R1_001</t>
  </si>
  <si>
    <t>sample-45_S92_L001_R1_001</t>
  </si>
  <si>
    <t>sample-44d_S80_L001_R1_001</t>
  </si>
  <si>
    <t>no targeted sgRNA</t>
  </si>
  <si>
    <t>-</t>
  </si>
  <si>
    <t>sample-44c_S68_L001_R1_001</t>
  </si>
  <si>
    <t>sample-44b_S56_L001_R1_001</t>
  </si>
  <si>
    <t>sample-44a_S44_L001_R1_001</t>
  </si>
  <si>
    <t>sample-43_S32_L001_R1_001</t>
  </si>
  <si>
    <t>sample-42_S20_L001_R1_001</t>
  </si>
  <si>
    <t>7-T15V</t>
  </si>
  <si>
    <t>sample-41_S8_L001_R1_001</t>
  </si>
  <si>
    <t>7-C17D</t>
  </si>
  <si>
    <t>sample-40_S91_L001_R1_001</t>
  </si>
  <si>
    <t>7-T19V</t>
  </si>
  <si>
    <t>sample-39_S79_L001_R1_001</t>
  </si>
  <si>
    <t>sample-38_S67_L001_R1_001</t>
  </si>
  <si>
    <t>sample-37_S55_L001_R1_001</t>
  </si>
  <si>
    <t>sample-36_S43_L001_R1_001</t>
  </si>
  <si>
    <t>sample-35_S31_L001_R1_001</t>
  </si>
  <si>
    <t>sample-34_S19_L001_R1_001</t>
  </si>
  <si>
    <t>SpCas9</t>
  </si>
  <si>
    <t>sample-33_S7_L001_R1_001</t>
  </si>
  <si>
    <t>sample-32_S90_L001_R1_001</t>
  </si>
  <si>
    <t>4-C14D</t>
  </si>
  <si>
    <t>sample-31_S78_L001_R1_001</t>
  </si>
  <si>
    <t>4-C16D</t>
  </si>
  <si>
    <t>sample-30_S66_L001_R1_001</t>
  </si>
  <si>
    <t>4-A18B</t>
  </si>
  <si>
    <t>sample-29_S54_L001_R1_001</t>
  </si>
  <si>
    <t>sample-28_S42_L001_R1_001</t>
  </si>
  <si>
    <t>sample-27_S30_L001_R1_001</t>
  </si>
  <si>
    <t>24-G17H</t>
  </si>
  <si>
    <t>sample-26_S18_L001_R1_001</t>
  </si>
  <si>
    <t>24-T19V</t>
  </si>
  <si>
    <t>sample-25_S6_L001_R1_001</t>
  </si>
  <si>
    <t>sample-24_S89_L001_R1_001</t>
  </si>
  <si>
    <t>24-G15H</t>
  </si>
  <si>
    <t>sample-23_S77_L001_R1_001</t>
  </si>
  <si>
    <t>sample-22_S65_L001_R1_001</t>
  </si>
  <si>
    <t>sample-21_S53_L001_R1_001</t>
  </si>
  <si>
    <t>sample-20_S41_L001_R1_001</t>
  </si>
  <si>
    <t>sample-19_S29_L001_R1_001</t>
  </si>
  <si>
    <t>1-C15D</t>
  </si>
  <si>
    <t>sample-18_S17_L001_R1_001</t>
  </si>
  <si>
    <t>1-C17D</t>
  </si>
  <si>
    <t>sample-17_S5_L001_R1_001</t>
  </si>
  <si>
    <t>1-G19H</t>
  </si>
  <si>
    <t>sample-16_S88_L001_R1_001</t>
  </si>
  <si>
    <t>sample-15_S76_L001_R1_001</t>
  </si>
  <si>
    <t>sample-14_S64_L001_R1_001</t>
  </si>
  <si>
    <t>8-G14H</t>
  </si>
  <si>
    <t>sample-13_S52_L001_R1_001</t>
  </si>
  <si>
    <t>8-T16V</t>
  </si>
  <si>
    <t>sample-12_S40_L001_R1_001</t>
  </si>
  <si>
    <t>8-C18D</t>
  </si>
  <si>
    <t>sample-11_S28_L001_R1_001</t>
  </si>
  <si>
    <t>sample-10_S16_L001_R1_001</t>
  </si>
  <si>
    <t>sample-09_S4_L001_R1_001</t>
  </si>
  <si>
    <t>sample-08_S87_L001_R1_001</t>
  </si>
  <si>
    <t>sample-07_S75_L001_R1_001</t>
  </si>
  <si>
    <t>sample-06_S63_L001_R1_001</t>
  </si>
  <si>
    <t>sample-05_S51_L001_R1_001</t>
  </si>
  <si>
    <t>3-G14H</t>
  </si>
  <si>
    <t>sample-04_S39_L001_R1_001</t>
  </si>
  <si>
    <t>3-G16H</t>
  </si>
  <si>
    <t>sample-03_S27_L001_R1_001</t>
  </si>
  <si>
    <t>3-T18V</t>
  </si>
  <si>
    <t>sample-02_S15_L001_R1_001</t>
  </si>
  <si>
    <t>sample-01_S3_L001_R1_001</t>
  </si>
  <si>
    <t>Total number of reads</t>
  </si>
  <si>
    <t>Coverage of region of interest (read numbers)</t>
  </si>
  <si>
    <t>Number of Instertions</t>
  </si>
  <si>
    <t>Number of Deletions</t>
  </si>
  <si>
    <t>Total number of indels</t>
  </si>
  <si>
    <t>Mean Q</t>
  </si>
  <si>
    <t>SRA Sample Name</t>
  </si>
  <si>
    <t>Type of sgRNAs</t>
  </si>
  <si>
    <t>SpCas9 variant</t>
  </si>
  <si>
    <t>Site of EGFP</t>
  </si>
  <si>
    <t>Primer pair</t>
  </si>
  <si>
    <r>
      <t>GTCGT</t>
    </r>
    <r>
      <rPr>
        <sz val="11"/>
        <color rgb="FFFF0000"/>
        <rFont val="Calibri"/>
        <family val="2"/>
        <charset val="238"/>
        <scheme val="minor"/>
      </rPr>
      <t>H</t>
    </r>
    <r>
      <rPr>
        <sz val="11"/>
        <color theme="1"/>
        <rFont val="Calibri"/>
        <family val="2"/>
        <charset val="238"/>
        <scheme val="minor"/>
      </rPr>
      <t>CTGCTTCATGTGGT</t>
    </r>
  </si>
  <si>
    <t>8477-8479</t>
  </si>
  <si>
    <r>
      <t>GTC</t>
    </r>
    <r>
      <rPr>
        <sz val="11"/>
        <color rgb="FFFF0000"/>
        <rFont val="Calibri"/>
        <family val="2"/>
        <charset val="238"/>
        <scheme val="minor"/>
      </rPr>
      <t>H</t>
    </r>
    <r>
      <rPr>
        <sz val="11"/>
        <color theme="1"/>
        <rFont val="Calibri"/>
        <family val="2"/>
        <charset val="238"/>
        <scheme val="minor"/>
      </rPr>
      <t>TGCTGCTTCATGTGGT</t>
    </r>
  </si>
  <si>
    <t>8474-8476</t>
  </si>
  <si>
    <r>
      <t>G</t>
    </r>
    <r>
      <rPr>
        <sz val="11"/>
        <color rgb="FFFF0000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charset val="238"/>
        <scheme val="minor"/>
      </rPr>
      <t>CGTGCTGCTTCATGTGGT</t>
    </r>
  </si>
  <si>
    <t>8471-8473</t>
  </si>
  <si>
    <t xml:space="preserve">EGFP site 24 </t>
  </si>
  <si>
    <r>
      <t>GGCGAG</t>
    </r>
    <r>
      <rPr>
        <sz val="11"/>
        <color rgb="FFFF0000"/>
        <rFont val="Calibri"/>
        <family val="2"/>
        <charset val="238"/>
        <scheme val="minor"/>
      </rPr>
      <t>H</t>
    </r>
    <r>
      <rPr>
        <sz val="11"/>
        <color theme="1"/>
        <rFont val="Calibri"/>
        <family val="2"/>
        <charset val="238"/>
        <scheme val="minor"/>
      </rPr>
      <t>GCGATGCCACCTA</t>
    </r>
  </si>
  <si>
    <t>16-G14H</t>
  </si>
  <si>
    <t>8587-8589</t>
  </si>
  <si>
    <r>
      <t>GGCG</t>
    </r>
    <r>
      <rPr>
        <sz val="11"/>
        <color rgb="FFFF0000"/>
        <rFont val="Calibri"/>
        <family val="2"/>
        <charset val="238"/>
        <scheme val="minor"/>
      </rPr>
      <t>B</t>
    </r>
    <r>
      <rPr>
        <sz val="11"/>
        <color theme="1"/>
        <rFont val="Calibri"/>
        <family val="2"/>
        <charset val="238"/>
        <scheme val="minor"/>
      </rPr>
      <t>GGGCGATGCCACCTA</t>
    </r>
  </si>
  <si>
    <t>16-A16B</t>
  </si>
  <si>
    <t>8584-8586</t>
  </si>
  <si>
    <r>
      <t>GG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GAGGGCGATGCCACCTA</t>
    </r>
  </si>
  <si>
    <t>16-C18D</t>
  </si>
  <si>
    <t>8581-8583</t>
  </si>
  <si>
    <t>EGFP site 16</t>
  </si>
  <si>
    <r>
      <t>GGCATC</t>
    </r>
    <r>
      <rPr>
        <sz val="11"/>
        <color rgb="FFFF0000"/>
        <rFont val="Calibri"/>
        <family val="2"/>
        <charset val="238"/>
        <scheme val="minor"/>
      </rPr>
      <t>H</t>
    </r>
    <r>
      <rPr>
        <sz val="11"/>
        <color theme="1"/>
        <rFont val="Calibri"/>
        <family val="2"/>
        <charset val="238"/>
        <scheme val="minor"/>
      </rPr>
      <t>CCCTCGCCCTCGC</t>
    </r>
  </si>
  <si>
    <t>15-G14H</t>
  </si>
  <si>
    <t>8578-8580</t>
  </si>
  <si>
    <r>
      <t>GGCA</t>
    </r>
    <r>
      <rPr>
        <sz val="11"/>
        <color rgb="FFFF0000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charset val="238"/>
        <scheme val="minor"/>
      </rPr>
      <t>CGCCCTCGCCCTCGC</t>
    </r>
  </si>
  <si>
    <t>15-T16V</t>
  </si>
  <si>
    <t>8575-8577</t>
  </si>
  <si>
    <r>
      <t>GG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ATCGCCCTCGCCCTCGC</t>
    </r>
  </si>
  <si>
    <t>15-C18D</t>
  </si>
  <si>
    <t>8572-8574</t>
  </si>
  <si>
    <t>EGFP site 15</t>
  </si>
  <si>
    <r>
      <t>GTACC</t>
    </r>
    <r>
      <rPr>
        <sz val="11"/>
        <color rgb="FFFF0000"/>
        <rFont val="Calibri"/>
        <family val="2"/>
        <charset val="238"/>
        <scheme val="minor"/>
      </rPr>
      <t>B</t>
    </r>
    <r>
      <rPr>
        <sz val="11"/>
        <color theme="1"/>
        <rFont val="Calibri"/>
        <family val="2"/>
        <charset val="238"/>
        <scheme val="minor"/>
      </rPr>
      <t>GCACTAGCCTCCTG</t>
    </r>
  </si>
  <si>
    <t>14-A15B</t>
  </si>
  <si>
    <t>8569-8571</t>
  </si>
  <si>
    <r>
      <t>GTA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CAGCACTAGCCTCCTG</t>
    </r>
  </si>
  <si>
    <t>14-C17D</t>
  </si>
  <si>
    <t>8566-8568</t>
  </si>
  <si>
    <r>
      <t>G</t>
    </r>
    <r>
      <rPr>
        <sz val="11"/>
        <color rgb="FFFF0000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charset val="238"/>
        <scheme val="minor"/>
      </rPr>
      <t>ACCAGCACTAGCCTCCTG</t>
    </r>
  </si>
  <si>
    <t>14-T19V</t>
  </si>
  <si>
    <t>8563-8565</t>
  </si>
  <si>
    <t>EGFP site 14</t>
  </si>
  <si>
    <r>
      <t>GTGCTC</t>
    </r>
    <r>
      <rPr>
        <sz val="11"/>
        <color rgb="FFFF0000"/>
        <rFont val="Calibri"/>
        <family val="2"/>
        <charset val="238"/>
        <scheme val="minor"/>
      </rPr>
      <t>B</t>
    </r>
    <r>
      <rPr>
        <sz val="11"/>
        <color theme="1"/>
        <rFont val="Calibri"/>
        <family val="2"/>
        <charset val="238"/>
        <scheme val="minor"/>
      </rPr>
      <t>GGTAGTGGTTGTC</t>
    </r>
  </si>
  <si>
    <t>12-A14B</t>
  </si>
  <si>
    <t>8560-8562</t>
  </si>
  <si>
    <r>
      <t>GTGC</t>
    </r>
    <r>
      <rPr>
        <sz val="11"/>
        <color rgb="FFFF0000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charset val="238"/>
        <scheme val="minor"/>
      </rPr>
      <t>CAGGTAGTGGTTGTC</t>
    </r>
  </si>
  <si>
    <t>12-T16V</t>
  </si>
  <si>
    <t>8557-8559</t>
  </si>
  <si>
    <r>
      <t>GT</t>
    </r>
    <r>
      <rPr>
        <sz val="11"/>
        <color rgb="FFFF0000"/>
        <rFont val="Calibri"/>
        <family val="2"/>
        <charset val="238"/>
        <scheme val="minor"/>
      </rPr>
      <t>H</t>
    </r>
    <r>
      <rPr>
        <sz val="11"/>
        <color theme="1"/>
        <rFont val="Calibri"/>
        <family val="2"/>
        <charset val="238"/>
        <scheme val="minor"/>
      </rPr>
      <t>CTCAGGTAGTGGTTGTC</t>
    </r>
  </si>
  <si>
    <t>12-G18H</t>
  </si>
  <si>
    <t>8554-8556</t>
  </si>
  <si>
    <t>EGFP site 12</t>
  </si>
  <si>
    <r>
      <t>GGTCTT</t>
    </r>
    <r>
      <rPr>
        <sz val="11"/>
        <color rgb="FFFF0000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charset val="238"/>
        <scheme val="minor"/>
      </rPr>
      <t>GCTCAGGGCGGAC</t>
    </r>
  </si>
  <si>
    <t>8551-8553</t>
  </si>
  <si>
    <r>
      <t>GGTC</t>
    </r>
    <r>
      <rPr>
        <sz val="11"/>
        <color rgb="FFFF0000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charset val="238"/>
        <scheme val="minor"/>
      </rPr>
      <t>TTGCTCAGGGCGGAC</t>
    </r>
  </si>
  <si>
    <t>8548-8550</t>
  </si>
  <si>
    <r>
      <t>GG</t>
    </r>
    <r>
      <rPr>
        <sz val="11"/>
        <color rgb="FFFF0000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charset val="238"/>
        <scheme val="minor"/>
      </rPr>
      <t>CTTTGCTCAGGGCGGAC</t>
    </r>
  </si>
  <si>
    <t>8545-8547</t>
  </si>
  <si>
    <t>EGFP site 11</t>
  </si>
  <si>
    <r>
      <t>GTCTT</t>
    </r>
    <r>
      <rPr>
        <sz val="11"/>
        <color rgb="FFFF0000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charset val="238"/>
        <scheme val="minor"/>
      </rPr>
      <t>GCTCAGGGCGGACT</t>
    </r>
  </si>
  <si>
    <t>10-T15V</t>
  </si>
  <si>
    <t>8542-8544</t>
  </si>
  <si>
    <r>
      <t>GTC</t>
    </r>
    <r>
      <rPr>
        <sz val="11"/>
        <color rgb="FFFF0000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charset val="238"/>
        <scheme val="minor"/>
      </rPr>
      <t>TTGCTCAGGGCGGACT</t>
    </r>
  </si>
  <si>
    <t>10-T17V</t>
  </si>
  <si>
    <t>8539-8541</t>
  </si>
  <si>
    <r>
      <t>G</t>
    </r>
    <r>
      <rPr>
        <sz val="11"/>
        <color rgb="FFFF0000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charset val="238"/>
        <scheme val="minor"/>
      </rPr>
      <t>CTTTGCTCAGGGCGGACT</t>
    </r>
  </si>
  <si>
    <t>10-T19V</t>
  </si>
  <si>
    <t>8536-8538</t>
  </si>
  <si>
    <t>EGFP site 10</t>
  </si>
  <si>
    <r>
      <t>GAAGTT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GAGGGCGACACCC</t>
    </r>
  </si>
  <si>
    <t>9-C14D</t>
  </si>
  <si>
    <t>8533-8535</t>
  </si>
  <si>
    <r>
      <t>GAAG</t>
    </r>
    <r>
      <rPr>
        <sz val="11"/>
        <color rgb="FFFF0000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charset val="238"/>
        <scheme val="minor"/>
      </rPr>
      <t>TCGAGGGCGACACCC</t>
    </r>
  </si>
  <si>
    <t>9-T16V</t>
  </si>
  <si>
    <t>8530-8532</t>
  </si>
  <si>
    <r>
      <t>GA</t>
    </r>
    <r>
      <rPr>
        <sz val="11"/>
        <color rgb="FFFF0000"/>
        <rFont val="Calibri"/>
        <family val="2"/>
        <charset val="238"/>
        <scheme val="minor"/>
      </rPr>
      <t>B</t>
    </r>
    <r>
      <rPr>
        <sz val="11"/>
        <color theme="1"/>
        <rFont val="Calibri"/>
        <family val="2"/>
        <charset val="238"/>
        <scheme val="minor"/>
      </rPr>
      <t>GTTCGAGGGCGACACCC</t>
    </r>
  </si>
  <si>
    <t>9-A18B</t>
  </si>
  <si>
    <t>8527-8529</t>
  </si>
  <si>
    <t>EGFP site 9</t>
  </si>
  <si>
    <r>
      <t>GCCGTC</t>
    </r>
    <r>
      <rPr>
        <sz val="11"/>
        <color rgb="FFFF0000"/>
        <rFont val="Calibri"/>
        <family val="2"/>
        <charset val="238"/>
        <scheme val="minor"/>
      </rPr>
      <t>H</t>
    </r>
    <r>
      <rPr>
        <sz val="11"/>
        <color theme="1"/>
        <rFont val="Calibri"/>
        <family val="2"/>
        <charset val="238"/>
        <scheme val="minor"/>
      </rPr>
      <t>TCCTTGAAGAAGA</t>
    </r>
  </si>
  <si>
    <t>8524-8526</t>
  </si>
  <si>
    <r>
      <t>GCCG</t>
    </r>
    <r>
      <rPr>
        <sz val="11"/>
        <color rgb="FFFF0000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charset val="238"/>
        <scheme val="minor"/>
      </rPr>
      <t>CGTCCTTGAAGAAGA</t>
    </r>
  </si>
  <si>
    <t>8521-8523</t>
  </si>
  <si>
    <r>
      <t>GC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GTCGTCCTTGAAGAAGA</t>
    </r>
  </si>
  <si>
    <t>8518-8520</t>
  </si>
  <si>
    <t>EGFP site 8</t>
  </si>
  <si>
    <r>
      <t>GTCCA</t>
    </r>
    <r>
      <rPr>
        <sz val="11"/>
        <color rgb="FFFF0000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charset val="238"/>
        <scheme val="minor"/>
      </rPr>
      <t>GCCGAGAGTGATCC</t>
    </r>
  </si>
  <si>
    <t>8515-8517</t>
  </si>
  <si>
    <r>
      <t>GTC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ATGCCGAGAGTGATCC</t>
    </r>
  </si>
  <si>
    <t>8512-8514</t>
  </si>
  <si>
    <r>
      <t>G</t>
    </r>
    <r>
      <rPr>
        <sz val="11"/>
        <color rgb="FFFF0000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charset val="238"/>
        <scheme val="minor"/>
      </rPr>
      <t>CCATGCCGAGAGTGATCC</t>
    </r>
  </si>
  <si>
    <t>8509-8511</t>
  </si>
  <si>
    <t>EGFP site 7</t>
  </si>
  <si>
    <r>
      <t>GCGCG</t>
    </r>
    <r>
      <rPr>
        <sz val="11"/>
        <color rgb="FFFF0000"/>
        <rFont val="Calibri"/>
        <family val="2"/>
        <charset val="238"/>
        <scheme val="minor"/>
      </rPr>
      <t>B</t>
    </r>
    <r>
      <rPr>
        <sz val="11"/>
        <color theme="1"/>
        <rFont val="Calibri"/>
        <family val="2"/>
        <charset val="238"/>
        <scheme val="minor"/>
      </rPr>
      <t>TCACATGGTCCTGC</t>
    </r>
  </si>
  <si>
    <t>8506-8508</t>
  </si>
  <si>
    <r>
      <t>GCG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GATCACATGGTCCTGC</t>
    </r>
  </si>
  <si>
    <t>8503-8505</t>
  </si>
  <si>
    <r>
      <t>G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GCGATCACATGGTCCTGC</t>
    </r>
  </si>
  <si>
    <t>8500-8502</t>
  </si>
  <si>
    <t>EGFP site 6</t>
  </si>
  <si>
    <r>
      <t>GTCGC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CTCGAACTTCACCT</t>
    </r>
  </si>
  <si>
    <t>8470,80,90</t>
  </si>
  <si>
    <r>
      <t>GTC</t>
    </r>
    <r>
      <rPr>
        <sz val="11"/>
        <color rgb="FFFF0000"/>
        <rFont val="Calibri"/>
        <family val="2"/>
        <charset val="238"/>
        <scheme val="minor"/>
      </rPr>
      <t>H</t>
    </r>
    <r>
      <rPr>
        <sz val="11"/>
        <color theme="1"/>
        <rFont val="Calibri"/>
        <family val="2"/>
        <charset val="238"/>
        <scheme val="minor"/>
      </rPr>
      <t>CCCTCGAACTTCACCT</t>
    </r>
  </si>
  <si>
    <t>8440,50,60</t>
  </si>
  <si>
    <r>
      <t>G</t>
    </r>
    <r>
      <rPr>
        <sz val="11"/>
        <color rgb="FFFF0000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charset val="238"/>
        <scheme val="minor"/>
      </rPr>
      <t>CGCCCTCGAACTTCACCT</t>
    </r>
  </si>
  <si>
    <t>8398-99,8430</t>
  </si>
  <si>
    <t>EGFP site 5</t>
  </si>
  <si>
    <r>
      <t>GGAGCG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ACCATCTTCTTCA</t>
    </r>
  </si>
  <si>
    <t>8395-8397</t>
  </si>
  <si>
    <r>
      <t>GGAG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GCACCATCTTCTTCA</t>
    </r>
  </si>
  <si>
    <t>8392-8394</t>
  </si>
  <si>
    <r>
      <t>GG</t>
    </r>
    <r>
      <rPr>
        <sz val="11"/>
        <color rgb="FFFF0000"/>
        <rFont val="Calibri"/>
        <family val="2"/>
        <charset val="238"/>
        <scheme val="minor"/>
      </rPr>
      <t>B</t>
    </r>
    <r>
      <rPr>
        <sz val="11"/>
        <color theme="1"/>
        <rFont val="Calibri"/>
        <family val="2"/>
        <charset val="238"/>
        <scheme val="minor"/>
      </rPr>
      <t>GCGCACCATCTTCTTCA</t>
    </r>
  </si>
  <si>
    <t>8389-8391</t>
  </si>
  <si>
    <t>EGFP site 4</t>
  </si>
  <si>
    <r>
      <t>GGTGGT</t>
    </r>
    <r>
      <rPr>
        <sz val="11"/>
        <color rgb="FFFF0000"/>
        <rFont val="Calibri"/>
        <family val="2"/>
        <charset val="238"/>
        <scheme val="minor"/>
      </rPr>
      <t>H</t>
    </r>
    <r>
      <rPr>
        <sz val="11"/>
        <color theme="1"/>
        <rFont val="Calibri"/>
        <family val="2"/>
        <charset val="238"/>
        <scheme val="minor"/>
      </rPr>
      <t>CAGATGAACTTCA</t>
    </r>
  </si>
  <si>
    <t>8386-8388</t>
  </si>
  <si>
    <r>
      <t>GGTG</t>
    </r>
    <r>
      <rPr>
        <sz val="11"/>
        <color rgb="FFFF0000"/>
        <rFont val="Calibri"/>
        <family val="2"/>
        <charset val="238"/>
        <scheme val="minor"/>
      </rPr>
      <t>H</t>
    </r>
    <r>
      <rPr>
        <sz val="11"/>
        <color theme="1"/>
        <rFont val="Calibri"/>
        <family val="2"/>
        <charset val="238"/>
        <scheme val="minor"/>
      </rPr>
      <t>TGCAGATGAACTTCA</t>
    </r>
  </si>
  <si>
    <t>8383-8385</t>
  </si>
  <si>
    <r>
      <t>GG</t>
    </r>
    <r>
      <rPr>
        <sz val="11"/>
        <color rgb="FFFF0000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charset val="238"/>
        <scheme val="minor"/>
      </rPr>
      <t>GGTGCAGATGAACTTCA</t>
    </r>
  </si>
  <si>
    <t>8380-8382</t>
  </si>
  <si>
    <t>EGFP site 3</t>
  </si>
  <si>
    <r>
      <t>GAGCT</t>
    </r>
    <r>
      <rPr>
        <sz val="11"/>
        <color rgb="FFFF0000"/>
        <rFont val="Calibri"/>
        <family val="2"/>
        <charset val="238"/>
        <scheme val="minor"/>
      </rPr>
      <t>H</t>
    </r>
    <r>
      <rPr>
        <sz val="11"/>
        <color theme="1"/>
        <rFont val="Calibri"/>
        <family val="2"/>
        <charset val="238"/>
        <scheme val="minor"/>
      </rPr>
      <t>GACGGCGACGTAAA</t>
    </r>
  </si>
  <si>
    <t>2-G15H</t>
  </si>
  <si>
    <t>8377-8379</t>
  </si>
  <si>
    <r>
      <t>GAG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TGGACGGCGACGTAAA</t>
    </r>
  </si>
  <si>
    <t>2-C17D</t>
  </si>
  <si>
    <t>8374-8376</t>
  </si>
  <si>
    <r>
      <t>G</t>
    </r>
    <r>
      <rPr>
        <sz val="11"/>
        <color rgb="FFFF0000"/>
        <rFont val="Calibri"/>
        <family val="2"/>
        <charset val="238"/>
        <scheme val="minor"/>
      </rPr>
      <t>B</t>
    </r>
    <r>
      <rPr>
        <sz val="11"/>
        <color theme="1"/>
        <rFont val="Calibri"/>
        <family val="2"/>
        <charset val="238"/>
        <scheme val="minor"/>
      </rPr>
      <t>GCTGGACGGCGACGTAAA</t>
    </r>
  </si>
  <si>
    <t>2-A19B</t>
  </si>
  <si>
    <t>8371-8373</t>
  </si>
  <si>
    <t>EGFP site 2</t>
  </si>
  <si>
    <r>
      <t>GGGCA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GGGCAGCTTGCCGG</t>
    </r>
  </si>
  <si>
    <t>8344-8346</t>
  </si>
  <si>
    <r>
      <t>GGG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ACGGGCAGCTTGCCGG</t>
    </r>
  </si>
  <si>
    <t>8326,8337-38</t>
  </si>
  <si>
    <r>
      <t>G</t>
    </r>
    <r>
      <rPr>
        <sz val="11"/>
        <color rgb="FFFF0000"/>
        <rFont val="Calibri"/>
        <family val="2"/>
        <charset val="238"/>
        <scheme val="minor"/>
      </rPr>
      <t>H</t>
    </r>
    <r>
      <rPr>
        <sz val="11"/>
        <color theme="1"/>
        <rFont val="Calibri"/>
        <family val="2"/>
        <charset val="238"/>
        <scheme val="minor"/>
      </rPr>
      <t>GCACGGGCAGCTTGCCGG</t>
    </r>
  </si>
  <si>
    <t>8325,8335-36</t>
  </si>
  <si>
    <t>EGFP site 1</t>
  </si>
  <si>
    <t>Mix of spacer sequences</t>
  </si>
  <si>
    <t>Spacer length (nt)</t>
  </si>
  <si>
    <t>Mixed mismatched spacers</t>
  </si>
  <si>
    <t>Prep Names</t>
  </si>
  <si>
    <t>On target site</t>
  </si>
  <si>
    <t>On target site Prep Name</t>
  </si>
  <si>
    <r>
      <rPr>
        <sz val="11"/>
        <color rgb="FFFF0000"/>
        <rFont val="Calibri"/>
        <family val="2"/>
        <charset val="238"/>
        <scheme val="minor"/>
      </rPr>
      <t>B</t>
    </r>
    <r>
      <rPr>
        <sz val="11"/>
        <color theme="1"/>
        <rFont val="Calibri"/>
        <family val="2"/>
        <charset val="238"/>
        <scheme val="minor"/>
      </rPr>
      <t xml:space="preserve">: mix of C, G and T; 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 xml:space="preserve">: mix of A, G and T; </t>
    </r>
    <r>
      <rPr>
        <sz val="11"/>
        <color rgb="FFFF0000"/>
        <rFont val="Calibri"/>
        <family val="2"/>
        <charset val="238"/>
        <scheme val="minor"/>
      </rPr>
      <t>H</t>
    </r>
    <r>
      <rPr>
        <sz val="11"/>
        <color theme="1"/>
        <rFont val="Calibri"/>
        <family val="2"/>
        <charset val="238"/>
        <scheme val="minor"/>
      </rPr>
      <t xml:space="preserve">: mix of A, C and T; </t>
    </r>
    <r>
      <rPr>
        <sz val="11"/>
        <color rgb="FFFF0000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charset val="238"/>
        <scheme val="minor"/>
      </rPr>
      <t>: mix of A, C and G</t>
    </r>
  </si>
  <si>
    <t>Mismatching sgRNAs</t>
  </si>
  <si>
    <t>gCGGGGCGTGATGCTCACCAAtgg</t>
  </si>
  <si>
    <t>gCGGGGCGTGATGCTCACCAA</t>
  </si>
  <si>
    <t>GCTGCAGAAGGGATTCCATG</t>
  </si>
  <si>
    <t>FANCF NGG site 2</t>
  </si>
  <si>
    <t>CGAAGAAGTCAAAACTCACGcgg</t>
  </si>
  <si>
    <t>CGAAGAAGTCAAAACTCACG</t>
  </si>
  <si>
    <t>mouseTTN site1-no 5' G</t>
  </si>
  <si>
    <t>GCAAAGCCCTACACCCCAAAggg</t>
  </si>
  <si>
    <t>GCAAAGCCCTACACCCCAAA</t>
  </si>
  <si>
    <t>mouseRBL2 site 1</t>
  </si>
  <si>
    <t>mouseTP53 site1</t>
  </si>
  <si>
    <t>GCATCTTCCAGACACAACAAggg</t>
  </si>
  <si>
    <t>GCATCTTCCAGACACAACAA</t>
  </si>
  <si>
    <t>mousePTEN site2</t>
  </si>
  <si>
    <t>mousePTEN site1</t>
  </si>
  <si>
    <t>GAGGGGGTACCCATAATCAGtgg</t>
  </si>
  <si>
    <t>GAGGGGGTACCCATAATCAG</t>
  </si>
  <si>
    <t>mousePRNP site 11</t>
  </si>
  <si>
    <t>GATTATGGGTACCCCCTCCTtgg</t>
  </si>
  <si>
    <t>GATTATGGGTACCCCCTCCT</t>
  </si>
  <si>
    <t>mousePRNP site 10</t>
  </si>
  <si>
    <t>GTGACTATGTGGACTGATGTggg</t>
  </si>
  <si>
    <t>GTGACTATGTGGACTGATGT</t>
  </si>
  <si>
    <t>mousePRNP site 9</t>
  </si>
  <si>
    <t>GCTTTGGCCGCTTTTTGCAGagg</t>
  </si>
  <si>
    <t>GCTTTGGCCGCTTTTTGCAG</t>
  </si>
  <si>
    <t>mousePRNP site 8</t>
  </si>
  <si>
    <t>gATGTCGGCCTCTGCAAAAAGcgg</t>
  </si>
  <si>
    <t>gATGTCGGCCTCTGCAAAAAG</t>
  </si>
  <si>
    <t>gGCCTCCCTCATCCCACGATCagg</t>
  </si>
  <si>
    <t>gGCCTCCCTCATCCCACGATC</t>
  </si>
  <si>
    <t>Sequence with PAM</t>
  </si>
  <si>
    <t>Spacer Sequence</t>
  </si>
  <si>
    <t>Name</t>
  </si>
  <si>
    <t>Prep Name</t>
  </si>
  <si>
    <t>GTCTTTGCTCAGGGCGGACtgg</t>
  </si>
  <si>
    <t>GTCTTTGCTCAGGGCGGAC</t>
  </si>
  <si>
    <t>EGFP site 11-19bp</t>
  </si>
  <si>
    <t>GTCGTCCTTGAAGAAGAtgg</t>
  </si>
  <si>
    <t>GTCGTCCTTGAAGAAGA</t>
  </si>
  <si>
    <t>EGFP site 8-17bp</t>
  </si>
  <si>
    <t>GCCCTCGAACTTCACCTcgg</t>
  </si>
  <si>
    <t>GCCCTCGAACTTCACCT</t>
  </si>
  <si>
    <t>EGFP site 5-17bp</t>
  </si>
  <si>
    <t>GCGCACCATCTTCTTCAagg</t>
  </si>
  <si>
    <t>GCGCACCATCTTCTTCA</t>
  </si>
  <si>
    <t>EGFP site 4-17bp</t>
  </si>
  <si>
    <t>GAGCGCACCATCTTCTTCAagg</t>
  </si>
  <si>
    <t>GAGCGCACCATCTTCTTCA</t>
  </si>
  <si>
    <t>EGFP site 4-19bp</t>
  </si>
  <si>
    <t>GGTGCAGATGAACTTCAggg</t>
  </si>
  <si>
    <t>GGTGCAGATGAACTTCA</t>
  </si>
  <si>
    <t>EGFP site 3-17bp</t>
  </si>
  <si>
    <t>GTGGTGCAGATGAACTTCAggg</t>
  </si>
  <si>
    <t>GTGGTGCAGATGAACTTCA</t>
  </si>
  <si>
    <t>EGFP site 3-19bp</t>
  </si>
  <si>
    <t>GCAAGGGCAGCTTGCCGGtgg</t>
  </si>
  <si>
    <t>GCAAGGGCAGCTTGCCGG</t>
  </si>
  <si>
    <t>EGFP site 1-18bp</t>
  </si>
  <si>
    <t>GGCATGGGCAGCTTGCCGGtgg</t>
  </si>
  <si>
    <t>GGCATGGGCAGCTTGCCGG</t>
  </si>
  <si>
    <t>EGFP site 1-19bp</t>
  </si>
  <si>
    <t>truncated gRNAs</t>
  </si>
  <si>
    <t>EGFP site 23C</t>
  </si>
  <si>
    <t>EGFP site 22C</t>
  </si>
  <si>
    <t>EGFP site 21C</t>
  </si>
  <si>
    <t>EGFP site 20C</t>
  </si>
  <si>
    <t>EGFP site 19C</t>
  </si>
  <si>
    <t>EGFP site 18C</t>
  </si>
  <si>
    <t>EGFP site 17C</t>
  </si>
  <si>
    <t>EGFP site 16C</t>
  </si>
  <si>
    <t>EGFP site 12C</t>
  </si>
  <si>
    <t>EGFP site 10C</t>
  </si>
  <si>
    <t>EGFP site 24B</t>
  </si>
  <si>
    <t>EGFP site 15B</t>
  </si>
  <si>
    <t>EGFP site 14B</t>
  </si>
  <si>
    <t>EGFP site 9B</t>
  </si>
  <si>
    <t>EGFP site 8B</t>
  </si>
  <si>
    <t>EGFP site 5B</t>
  </si>
  <si>
    <t>EGFP site 4B</t>
  </si>
  <si>
    <t>EGFP site 3B</t>
  </si>
  <si>
    <t>EGFP site 2B</t>
  </si>
  <si>
    <t>EGFP site 1B</t>
  </si>
  <si>
    <t>CGTGCTGCTTCATGTGGTCGggg</t>
  </si>
  <si>
    <t>CGTGCTGCTTCATGTGGTCG</t>
  </si>
  <si>
    <t>CATGCCCGAAGGCTACGTCCagg</t>
  </si>
  <si>
    <t>CATGCCCGAAGGCTACGTCC</t>
  </si>
  <si>
    <t>AGGAGGACGGCAACATCCTGggg</t>
  </si>
  <si>
    <t>AGGAGGACGGCAACATCCTG</t>
  </si>
  <si>
    <t>AAGGAGGACGGCAACATCCTggg</t>
  </si>
  <si>
    <t>AAGGAGGACGGCAACATCCT</t>
  </si>
  <si>
    <t>TCAGCTCGATGCGGTTCACCagg</t>
  </si>
  <si>
    <t>TCAGCTCGATGCGGTTCACC</t>
  </si>
  <si>
    <t>CAAGGAGGACGGCAACATCCtgg</t>
  </si>
  <si>
    <t>CAAGGAGGACGGCAACATCC</t>
  </si>
  <si>
    <t>CAGCTCGATGCGGTTCACCAggg</t>
  </si>
  <si>
    <t>CAGCTCGATGCGGTTCACCA</t>
  </si>
  <si>
    <t>CAACATCCTGGGGCACAAGCtgg</t>
  </si>
  <si>
    <t>CAACATCCTGGGGCACAAGC</t>
  </si>
  <si>
    <t>CGATGCCCTTCAGCTCGATGcgg</t>
  </si>
  <si>
    <t>CGATGCCCTTCAGCTCGATG</t>
  </si>
  <si>
    <t>20th position not G</t>
  </si>
  <si>
    <t>GTCGTGCTGCTTCATGTGGTcgg</t>
  </si>
  <si>
    <t>GTCGTGCTGCTTCATGTGGT</t>
  </si>
  <si>
    <t>GTGGTCACGAGGGTGGGCCAggg</t>
  </si>
  <si>
    <t>GTGGTCACGAGGGTGGGCCA</t>
  </si>
  <si>
    <t>EGFP site 23</t>
  </si>
  <si>
    <t>GGTGTTCTGCTGGTAGTGGTcgg</t>
  </si>
  <si>
    <t>GGTGTTCTGCTGGTAGTGGT</t>
  </si>
  <si>
    <t>EGFP site 22</t>
  </si>
  <si>
    <t>GGCATCGACTTCAAGGAGGAcgg</t>
  </si>
  <si>
    <t>GGCATCGACTTCAAGGAGGA</t>
  </si>
  <si>
    <t>EGFP site 21</t>
  </si>
  <si>
    <t>GACGTAGCCTTCGGGCATGGcgg</t>
  </si>
  <si>
    <t>GACGTAGCCTTCGGGCATGG</t>
  </si>
  <si>
    <t>EGFP site 20</t>
  </si>
  <si>
    <t>GTCAGGGTGGTCACGAGGGTggg</t>
  </si>
  <si>
    <t>GTCAGGGTGGTCACGAGGGT</t>
  </si>
  <si>
    <t>EGFP site 19</t>
  </si>
  <si>
    <t>GTGAACCGCATCGAGCTGAAggg</t>
  </si>
  <si>
    <t>GTGAACCGCATCGAGCTGAA</t>
  </si>
  <si>
    <t>EGFP site 18</t>
  </si>
  <si>
    <t>GCTGAAGCACTGCACGCCGTagg</t>
  </si>
  <si>
    <t>GCTGAAGCACTGCACGCCGT</t>
  </si>
  <si>
    <t>EGFP site 17</t>
  </si>
  <si>
    <t>GGCGAGGGCGATGCCACCTAcgg</t>
  </si>
  <si>
    <t>GGCGAGGGCGATGCCACCTA</t>
  </si>
  <si>
    <t>GGCATCGCCCTCGCCCTCGCcgg</t>
  </si>
  <si>
    <t>GGCATCGCCCTCGCCCTCGC</t>
  </si>
  <si>
    <t>GTACCAGCACTAGCCTCCTGagg</t>
  </si>
  <si>
    <t>GTACCAGCACTAGCCTCCTG</t>
  </si>
  <si>
    <t>GCTGAAGGGCATCGACTTCAagg</t>
  </si>
  <si>
    <t>GCTGAAGGGCATCGACTTCA</t>
  </si>
  <si>
    <t>EGFP site 13</t>
  </si>
  <si>
    <t>GTGCTCAGGTAGTGGTTGTCggg</t>
  </si>
  <si>
    <t>GTGCTCAGGTAGTGGTTGTC</t>
  </si>
  <si>
    <t>GGTCTTTGCTCAGGGCGGACtgg</t>
  </si>
  <si>
    <t>GGTCTTTGCTCAGGGCGGAC</t>
  </si>
  <si>
    <t>GTCTTTGCTCAGGGCGGACTggg</t>
  </si>
  <si>
    <t>GTCTTTGCTCAGGGCGGACT</t>
  </si>
  <si>
    <t>GAAGTTCGAGGGCGACACCCtgg</t>
  </si>
  <si>
    <t>GAAGTTCGAGGGCGACACCC</t>
  </si>
  <si>
    <t>GCCGTCGTCCTTGAAGAAGAtgg</t>
  </si>
  <si>
    <t>GCCGTCGTCCTTGAAGAAGA</t>
  </si>
  <si>
    <t>GTCCATGCCGAGAGTGATCCcgg</t>
  </si>
  <si>
    <t>GTCCATGCCGAGAGTGATCC</t>
  </si>
  <si>
    <t>GCGCGATCACATGGTCCTGCtgg</t>
  </si>
  <si>
    <t>GCGCGATCACATGGTCCTGC</t>
  </si>
  <si>
    <t>GTCGCCCTCGAACTTCACCTcgg</t>
  </si>
  <si>
    <t>GTCGCCCTCGAACTTCACCT</t>
  </si>
  <si>
    <t>GGAGCGCACCATCTTCTTCAagg</t>
  </si>
  <si>
    <t>GGAGCGCACCATCTTCTTCA</t>
  </si>
  <si>
    <t>GGTGGTGCAGATGAACTTCAggg</t>
  </si>
  <si>
    <t>GGTGGTGCAGATGAACTTCA</t>
  </si>
  <si>
    <t>GAGCTGGACGGCGACGTAAAcgg</t>
  </si>
  <si>
    <t>GAGCTGGACGGCGACGTAAA</t>
  </si>
  <si>
    <t>GGGCACGGGCAGCTTGCCGGtgg</t>
  </si>
  <si>
    <t>GGGCACGGGCAGCTTGCCGG</t>
  </si>
  <si>
    <t>References</t>
  </si>
  <si>
    <t>sgRNAs</t>
  </si>
  <si>
    <t>SpCas9 sgRNAs</t>
  </si>
  <si>
    <t>Read1</t>
  </si>
  <si>
    <t>Reverse</t>
  </si>
  <si>
    <t>TCGTCGGCAGCGTCAGATGTGTATAAGAGACAGTGCTCCGGACTATAGCTCATCT</t>
  </si>
  <si>
    <t>reg4-rev2-F</t>
  </si>
  <si>
    <t>Read2</t>
  </si>
  <si>
    <t>Forward</t>
  </si>
  <si>
    <t>GTCTCGTGGGCTCGGAGATGTGTATAAGAGACAGCCACAACATCGAGGACGG</t>
  </si>
  <si>
    <t>reg4-for2-R</t>
  </si>
  <si>
    <t>GTCTCGTGGGCTCGGAGATGTGTATAAGAGACAGTTCTTCTGCTTGTCGGCCAT</t>
  </si>
  <si>
    <t>reg3-rev-R</t>
  </si>
  <si>
    <t>TCGTCGGCAGCGTCAGATGTGTATAAGAGACAGCCACATGAAGCAGCACGACT</t>
  </si>
  <si>
    <t>reg3-for-F</t>
  </si>
  <si>
    <t>TCGTCGGCAGCGTCAGATGTGTATAAGAGACAGTCTTGTAGTTGCCGTCGTCC</t>
  </si>
  <si>
    <t>reg2-rev-F</t>
  </si>
  <si>
    <t>GTCTCGTGGGCTCGGAGATGTGTATAAGAGACAGACGTAAACGGCCACAAGTTC</t>
  </si>
  <si>
    <t>reg2-for-R</t>
  </si>
  <si>
    <t>GTCTCGTGGGCTCGGAGATGTGTATAAGAGACAGTCTTGTAGTTGCCGTCGTCC</t>
  </si>
  <si>
    <t>reg2-rev-R</t>
  </si>
  <si>
    <t>TCGTCGGCAGCGTCAGATGTGTATAAGAGACAGACGTAAACGGCCACAAGTTC</t>
  </si>
  <si>
    <t>reg2-for-F</t>
  </si>
  <si>
    <t>Illumina read primer</t>
  </si>
  <si>
    <t>First step PCR primer</t>
  </si>
  <si>
    <t>Sequence</t>
  </si>
  <si>
    <t>Name of deep sequencing first-step PCR primers</t>
  </si>
  <si>
    <t>GACCCATCTGTGCACTTCCA</t>
  </si>
  <si>
    <t>reverse primer to amplify FANCF off target site 1 in HeLa human cells</t>
  </si>
  <si>
    <t>CATCTCAAAGGGCTGCCTCA</t>
  </si>
  <si>
    <t>forward primer to amplify FANCF off target site 1 in HeLa human cells</t>
  </si>
  <si>
    <t>from Kleinstiver et al., Nature 2016</t>
  </si>
  <si>
    <t>GCCCTACATCTGCTCTCCCTCC</t>
  </si>
  <si>
    <t>reverse primer to amplify FANCF in HeLa human cells</t>
  </si>
  <si>
    <t>GGGCCGGGAAAGAGTTGCTG</t>
  </si>
  <si>
    <t>forward primer to amplify FANCF in HeLa human cells</t>
  </si>
  <si>
    <t>AAGAAAGCGAGTGCCCAAGA</t>
  </si>
  <si>
    <t>reverse primer to amplify TTN in N2a mouse cells</t>
  </si>
  <si>
    <t>TCAATTTCAGGGGACGGCTC</t>
  </si>
  <si>
    <t>forward primer to amplify TTN in N2a mouse cells</t>
  </si>
  <si>
    <t>reverse primer to amplify PRNP in N2a mouse cells</t>
  </si>
  <si>
    <t>GATCCATTTTGGCAACGACT</t>
  </si>
  <si>
    <t>forward primer to amplify PRNP in N2a mouse cells</t>
  </si>
  <si>
    <t>CTCTGGGCCTTACCAGGATA</t>
  </si>
  <si>
    <t>reverse primer to amplify TP53 in N2a mouse cells</t>
  </si>
  <si>
    <t>ACGTGGTTGGTTACCTCTGC</t>
  </si>
  <si>
    <t>forward primer to amplify TP53 in N2a mouse cells</t>
  </si>
  <si>
    <t>GCTGGCCAATTGGAGTTAAG</t>
  </si>
  <si>
    <t>reverse primer to amplify PTEN site 2 in N2a mouse cells</t>
  </si>
  <si>
    <t>GGCCAACTACTCCTGTGCAT</t>
  </si>
  <si>
    <t>forward primer to amplify PTEN site 2 in N2a mouse cells</t>
  </si>
  <si>
    <t>GCACAACCCAAAGCGTCTAT</t>
  </si>
  <si>
    <t>reverse primer to amplify PTEN site 1 in N2a mouse cells</t>
  </si>
  <si>
    <t>TGCGAGGATTATCCGTCTTC</t>
  </si>
  <si>
    <t>forward primer to amplify PTEN site 1 in N2a mouse cells</t>
  </si>
  <si>
    <t>AGGGAAGGAAAGGGAAGTGA</t>
  </si>
  <si>
    <t>reverse primer to amplify RBL2 in N2a mouse cells</t>
  </si>
  <si>
    <t>GCGTGCTACACATGGCTTTA</t>
  </si>
  <si>
    <t>forward primer to amplify RBL2 in N2a mouse cells</t>
  </si>
  <si>
    <t>Name of TIDE primers</t>
  </si>
  <si>
    <t>List of primers used to amplify sequence of interest for TIDE experiments</t>
  </si>
  <si>
    <t>Deep sequencing reads</t>
  </si>
  <si>
    <t>from Tálas et al. manuscript submitted</t>
  </si>
  <si>
    <t>PCR primers</t>
  </si>
  <si>
    <t>Target sequence with PAM</t>
  </si>
  <si>
    <t>GTGCTGCTTCATGTGGTCGggg</t>
  </si>
  <si>
    <t>ATGCCCGAAGGCTACGTCCagg</t>
  </si>
  <si>
    <t>GGAGGACGGCAACATCCTGggg</t>
  </si>
  <si>
    <t>AGGAGGACGGCAACATCCTggg</t>
  </si>
  <si>
    <t>CAGCTCGATGCGGTTCACCagg</t>
  </si>
  <si>
    <t>AAGGAGGACGGCAACATCCtgg</t>
  </si>
  <si>
    <t>AGCTCGATGCGGTTCACCAggg</t>
  </si>
  <si>
    <t>AACATCCTGGGGCACAAGCtgg</t>
  </si>
  <si>
    <t>GATGCCCTTCAGCTCGATGcgg</t>
  </si>
  <si>
    <t>TCAGTCATCATGGCGAACCTtgg</t>
  </si>
  <si>
    <t>TCTTCCTGATCGTGGGATGAggg</t>
  </si>
  <si>
    <t>TCCTGATCGTGGGATGAGGGagg</t>
  </si>
  <si>
    <t>ATTTTGCAGATCAGTCATCAtgg</t>
  </si>
  <si>
    <t>AGTCCACATAGTCACAAAGAggg</t>
  </si>
  <si>
    <t>AGATCGTTAGCAGAAACAAAagg</t>
  </si>
  <si>
    <t>CCTCGAGCTCCCTCTGAGCCagg</t>
  </si>
  <si>
    <t>GTGGAAAGGGGCGGGGCAGGcgg</t>
  </si>
  <si>
    <t>GCATTTAAGCCAGTCCGGAGcgg</t>
  </si>
  <si>
    <t>ATAGTTGCTGAGCGTCGTCAggg</t>
  </si>
  <si>
    <t>CTCAACTACCCATTATGTAAcgg</t>
  </si>
  <si>
    <t>AGGGGCGGGGCAGGcgg</t>
  </si>
  <si>
    <t>GTGATGCTCACCAAtgg</t>
  </si>
  <si>
    <t>AAGCCAGTCCGGAGcgg</t>
  </si>
  <si>
    <t>GCTGAGCGTCGTCAggg</t>
  </si>
  <si>
    <t>TACCCATTATGTAAcgg</t>
  </si>
  <si>
    <r>
      <t xml:space="preserve">20th position G </t>
    </r>
    <r>
      <rPr>
        <b/>
        <sz val="9"/>
        <color rgb="FFFF0000"/>
        <rFont val="Calibri"/>
        <family val="2"/>
        <charset val="238"/>
        <scheme val="minor"/>
      </rPr>
      <t>mismatches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ATGCCCTTCAGCTCGATG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AACATCCTGGGGCACAAGC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AGCTCGATGCGGTTCACCA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AAGGAGGACGGCAACATCC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CAGCTCGATGCGGTTCACC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AGGAGGACGGCAACATCCT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GAGGACGGCAACATCCTG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ATGCCCGAAGGCTACGTCC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TGCTGCTTCATGTGGTCG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TCAGTCATCATGGCGAACCT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TCTTCCTGATCGTGGGATGA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TCCTGATCGTGGGATGAGGG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ATTTTGCAGATCAGTCATCA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AGTCCACATAGTCACAAAGA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AGATCGTTAGCAGAAACAAA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CCTCGAGCTCCCTCTGAGCC</t>
    </r>
  </si>
  <si>
    <r>
      <t>GCTGCAGAAGGGATTCCATG</t>
    </r>
    <r>
      <rPr>
        <sz val="9"/>
        <rFont val="Calibri"/>
        <family val="2"/>
        <charset val="238"/>
        <scheme val="minor"/>
      </rPr>
      <t>agg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TGGAAAGGGGCGGGGCAGG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CATTTAAGCCAGTCCGGAG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ATAGTTGCTGAGCGTCGTCA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CTCAACTACCCATTATGTAA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AGGGGCGGGGCAGG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TGATGCTCACCAA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AAGCCAGTCCGGAG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CTGAGCGTCGTCA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TACCCATTATGTAA</t>
    </r>
  </si>
  <si>
    <t>from  Xue et al., Nature 2014</t>
  </si>
  <si>
    <t>from Xue et al., Nature 2014</t>
  </si>
  <si>
    <t>List of primers used to amplify sgRNA sequences for in vitro transcription</t>
  </si>
  <si>
    <t>Name of primers</t>
  </si>
  <si>
    <t>AAAAAATAATACGACTCACTATAggcgagggcgatgccac</t>
  </si>
  <si>
    <t>AAAAAATAATACGACTCACTATAGGCATCGACTTCAAGGAGGAg</t>
  </si>
  <si>
    <t>AAAAAATAATACGACTCACTATAGGTGTTCTGCTGGTAGTGGTg</t>
  </si>
  <si>
    <t>aaaaaaTAATACGACTCACTATAgGTCTTTGCTCAGGGCGGAC</t>
  </si>
  <si>
    <t>aaaaaaTAATACGACTCACTATAgGTGCTCAGGTAGTGGTTGTCg</t>
  </si>
  <si>
    <t>T7-forward-EGFP site 16 sgRNA</t>
  </si>
  <si>
    <t>T7-forward-EGFP site 21 sgRNA</t>
  </si>
  <si>
    <t>T7-forward-EGFP site 22 sgRNA</t>
  </si>
  <si>
    <t>T7-forward-EGFP site 10C sgRNA</t>
  </si>
  <si>
    <t>T7-forward-EGFP site 12C sgRNA</t>
  </si>
  <si>
    <t>AAAAAAGCACCGACTCGGTGCC</t>
  </si>
  <si>
    <t>T7-reverse primer</t>
  </si>
  <si>
    <t>EGFP target sites and sgRNA coding plasmids</t>
  </si>
  <si>
    <t>Endogenous gene target sites and sgRNA coding plasmids</t>
  </si>
  <si>
    <t>Template prep name</t>
  </si>
  <si>
    <t>List of primers used to amplify target sequences for electrophoretic mobility shift assay</t>
  </si>
  <si>
    <t>DNA Target</t>
  </si>
  <si>
    <t>Targeted DNA sequence</t>
  </si>
  <si>
    <t>EMSA-1</t>
  </si>
  <si>
    <t>EMSA-2</t>
  </si>
  <si>
    <t>EMSA-3</t>
  </si>
  <si>
    <t>EMSA-forward</t>
  </si>
  <si>
    <t>GTACAACTACAACAGCCACAACG</t>
  </si>
  <si>
    <t>Modified sgRNAs targeting the identical EGFP sites, are named with the same number, but with an extension in the name (e.g. B, C, -no 5' G)</t>
  </si>
  <si>
    <t>List of primers used to amplify sequence of interest for deep sequencing</t>
  </si>
  <si>
    <t>Primer pair (details listed in "PCR primers" tab)</t>
  </si>
  <si>
    <t>PCR template sequence: EGFP-KDEL sequence containing plasmid [for the template sequence see Additional File 3: EMSA target sequence PCR template (EGFP-KDEL)]</t>
  </si>
  <si>
    <r>
      <t xml:space="preserve">Series B:  21st position G </t>
    </r>
    <r>
      <rPr>
        <b/>
        <i/>
        <sz val="9"/>
        <color rgb="FFFF0000"/>
        <rFont val="Calibri"/>
        <family val="2"/>
        <charset val="238"/>
        <scheme val="minor"/>
      </rPr>
      <t>mismatches</t>
    </r>
  </si>
  <si>
    <r>
      <t xml:space="preserve">Series C:  21st position G </t>
    </r>
    <r>
      <rPr>
        <b/>
        <i/>
        <sz val="9"/>
        <color rgb="FF92D050"/>
        <rFont val="Calibri"/>
        <family val="2"/>
        <charset val="238"/>
        <scheme val="minor"/>
      </rPr>
      <t>matches</t>
    </r>
  </si>
  <si>
    <t>gGTCTTTGCTCAGGGCGGACT</t>
  </si>
  <si>
    <t>gGTGCTCAGGTAGTGGTTGTC</t>
  </si>
  <si>
    <t>gGGCGAGGGCGATGCCACCTA</t>
  </si>
  <si>
    <t>gGCTGAAGCACTGCACGCCGT</t>
  </si>
  <si>
    <t>gGTGAACCGCATCGAGCTGAA</t>
  </si>
  <si>
    <t>gGTCAGGGTGGTCACGAGGGT</t>
  </si>
  <si>
    <t>gGACGTAGCCTTCGGGCATGG</t>
  </si>
  <si>
    <t>gGGCATCGACTTCAAGGAGGA</t>
  </si>
  <si>
    <t>gGGTGTTCTGCTGGTAGTGGT</t>
  </si>
  <si>
    <t>gGTGGTCACGAGGGTGGGCCA</t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GGCACGGGCAGCTTGCCGG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AGCTGGACGGCGACGTAAA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GTGGTGCAGATGAACTTCA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GAGCGCACCATCTTCTTCA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TCGCCCTCGAACTTCACCT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CCGTCGTCCTTGAAGAAGA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AAGTTCGAGGGCGACACCC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TACCAGCACTAGCCTCCTG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GCATCGCCCTCGCCCTCGC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TCGTGCTGCTTCATGTGGT</t>
    </r>
  </si>
  <si>
    <t>mousePRNPpromoter site 1C</t>
  </si>
  <si>
    <t>mousePRNPpromoter site 2B</t>
  </si>
  <si>
    <t>mousePRNPpromoter site 3B</t>
  </si>
  <si>
    <t>mousePRNPpromoter site 4B</t>
  </si>
  <si>
    <t>mousePRNPpromoter site 5B</t>
  </si>
  <si>
    <t>mousePRNPpromoter site 6B</t>
  </si>
  <si>
    <t>mousePRNPpromoter site 7B</t>
  </si>
  <si>
    <t>mousePRNPpromoter site 8B</t>
  </si>
  <si>
    <t>mousePRNPpromoter site 9B</t>
  </si>
  <si>
    <t>mousePRNPpromoter site 10B</t>
  </si>
  <si>
    <t>sgRNAs used for upregulation (B: 21st, 15th position mismatched G, C: 21st position matched G</t>
  </si>
  <si>
    <t>mousePRNP site 7B</t>
  </si>
  <si>
    <t>mousePRNP site 6B</t>
  </si>
  <si>
    <t>mousePRNP site 5B</t>
  </si>
  <si>
    <t>mousePRNP site 4C</t>
  </si>
  <si>
    <t>mousePRNP site 3C</t>
  </si>
  <si>
    <t>mousePRNP site 2B</t>
  </si>
  <si>
    <t>mousePRNP site 1B</t>
  </si>
  <si>
    <t>EGFP site 25</t>
  </si>
  <si>
    <t>EGFP site 26</t>
  </si>
  <si>
    <t>EGFP site 27</t>
  </si>
  <si>
    <t>EGFP site 28</t>
  </si>
  <si>
    <t>EGFP site 29</t>
  </si>
  <si>
    <t>EGFP site 30</t>
  </si>
  <si>
    <t>EGFP site 31</t>
  </si>
  <si>
    <t>EGFP site 32</t>
  </si>
  <si>
    <t>EGFP site 33</t>
  </si>
  <si>
    <t>EGFP site 34</t>
  </si>
  <si>
    <t>EGFP site 35</t>
  </si>
  <si>
    <t>EGFP site 36</t>
  </si>
  <si>
    <t>EGFP site 37</t>
  </si>
  <si>
    <t>EGFP site 38</t>
  </si>
  <si>
    <t>EGFP site 39</t>
  </si>
  <si>
    <t>EGFP site 40</t>
  </si>
  <si>
    <t>EGFP site 41</t>
  </si>
  <si>
    <t>EGFP site 42</t>
  </si>
  <si>
    <t>EGFP site 43</t>
  </si>
  <si>
    <t>EGFP site 44</t>
  </si>
  <si>
    <t>EGFP site 45</t>
  </si>
  <si>
    <t>EGFP site 46</t>
  </si>
  <si>
    <t>EGFP site 47</t>
  </si>
  <si>
    <t>EGFP site 48</t>
  </si>
  <si>
    <t>EGFP site 49</t>
  </si>
  <si>
    <t>EGFP site 50</t>
  </si>
  <si>
    <t>GGTCCGAGAGTCTGTAGCCA</t>
  </si>
  <si>
    <t>GCTGACGGTCAGGAGCCAGG</t>
  </si>
  <si>
    <t>GGCAGAGCAGGCTGACGGTC</t>
  </si>
  <si>
    <t>GAGCAGGCAGAGCAGGCTGA</t>
  </si>
  <si>
    <t>GAGGCCAGAGCAGGCAGAGC</t>
  </si>
  <si>
    <t>GCTCTGCCTGCTCTGGCCTC</t>
  </si>
  <si>
    <t>GGGCGAGGAGCTGTTCACCG</t>
  </si>
  <si>
    <t>GACCAGGATGGGCACCACCC</t>
  </si>
  <si>
    <t>GGTGCCCATCCTGGTCGAGC</t>
  </si>
  <si>
    <t>GCCGTCCAGCTCGACCAGGA</t>
  </si>
  <si>
    <t>GGCCACAAGTTCAGCGTGTC</t>
  </si>
  <si>
    <t>GGTGGTCACGAGGGTGGGCC</t>
  </si>
  <si>
    <t>GGTCAGGGTGGTCACGAGGG</t>
  </si>
  <si>
    <t>GTAGGTCAGGGTGGTCACGA</t>
  </si>
  <si>
    <t>GCACTGCACGCCGTAGGTCA</t>
  </si>
  <si>
    <t>GCTTCATGTGGTCGGGGTAG</t>
  </si>
  <si>
    <t>GCGCTCCTGGACGTAGCCTT</t>
  </si>
  <si>
    <t>GGTGAACCGCATCGAGCTGA</t>
  </si>
  <si>
    <t>GAAGGGCATCGACTTCAAGG</t>
  </si>
  <si>
    <t>GATGCCGTTCTTCTGCTTGT</t>
  </si>
  <si>
    <t>GCACGGGGCCGTCGCCGATG</t>
  </si>
  <si>
    <t>GGTTGTCGGGCAGCAGCACG</t>
  </si>
  <si>
    <t>GTGGTTGTCGGGCAGCAGCA</t>
  </si>
  <si>
    <t>GGTGCTCAGGTAGTGGTTGT</t>
  </si>
  <si>
    <t>GTTGGGGTCTTTGCTCAGGG</t>
  </si>
  <si>
    <t>GCCGAGAGTGATCCCGGCGG</t>
  </si>
  <si>
    <t>GGTCCGAGAGTCTGTAGCCAtgg</t>
  </si>
  <si>
    <t>GCTGACGGTCAGGAGCCAGGagg</t>
  </si>
  <si>
    <t>GGCAGAGCAGGCTGACGGTCagg</t>
  </si>
  <si>
    <t>GAGCAGGCAGAGCAGGCTGAcgg</t>
  </si>
  <si>
    <t>GAGGCCAGAGCAGGCAGAGCagg</t>
  </si>
  <si>
    <t>GCTCTGCCTGCTCTGGCCTCagg</t>
  </si>
  <si>
    <t>GGGCGAGGAGCTGTTCACCGggg</t>
  </si>
  <si>
    <t>GACCAGGATGGGCACCACCCcgg</t>
  </si>
  <si>
    <t>GGTGCCCATCCTGGTCGAGCtgg</t>
  </si>
  <si>
    <t>GCCGTCCAGCTCGACCAGGAtgg</t>
  </si>
  <si>
    <t>GGCCACAAGTTCAGCGTGTCcgg</t>
  </si>
  <si>
    <t>GGTGGTCACGAGGGTGGGCCagg</t>
  </si>
  <si>
    <t>GGTCAGGGTGGTCACGAGGGtgg</t>
  </si>
  <si>
    <t>GTAGGTCAGGGTGGTCACGAggg</t>
  </si>
  <si>
    <t>GCACTGCACGCCGTAGGTCAggg</t>
  </si>
  <si>
    <t>GCTTCATGTGGTCGGGGTAGcgg</t>
  </si>
  <si>
    <t>GCGCTCCTGGACGTAGCCTTcgg</t>
  </si>
  <si>
    <t>GGTGAACCGCATCGAGCTGAagg</t>
  </si>
  <si>
    <t>GAAGGGCATCGACTTCAAGGagg</t>
  </si>
  <si>
    <t>GATGCCGTTCTTCTGCTTGTcgg</t>
  </si>
  <si>
    <t>GCACGGGGCCGTCGCCGATGggg</t>
  </si>
  <si>
    <t>GGTTGTCGGGCAGCAGCACGggg</t>
  </si>
  <si>
    <t>GTGGTTGTCGGGCAGCAGCAcgg</t>
  </si>
  <si>
    <t>GGTGCTCAGGTAGTGGTTGTcgg</t>
  </si>
  <si>
    <t>GTTGGGGTCTTTGCTCAGGGcgg</t>
  </si>
  <si>
    <t>GCCGAGAGTGATCCCGGCGGcgg</t>
  </si>
  <si>
    <t>8667-8669</t>
  </si>
  <si>
    <t>8670-8672</t>
  </si>
  <si>
    <t>8673-8675</t>
  </si>
  <si>
    <t>8676-8678</t>
  </si>
  <si>
    <t>8679-8681</t>
  </si>
  <si>
    <t>8682-8684</t>
  </si>
  <si>
    <t>26-C19D</t>
  </si>
  <si>
    <t>26-G17H</t>
  </si>
  <si>
    <t>26-C15D</t>
  </si>
  <si>
    <t>43-A18B</t>
  </si>
  <si>
    <t>43-G16H</t>
  </si>
  <si>
    <t>43-C14D</t>
  </si>
  <si>
    <r>
      <t>G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TGACGGTCAGGAGCCAGG</t>
    </r>
  </si>
  <si>
    <r>
      <t>GGT</t>
    </r>
    <r>
      <rPr>
        <sz val="11"/>
        <color rgb="FFFF0000"/>
        <rFont val="Calibri"/>
        <family val="2"/>
        <charset val="238"/>
        <scheme val="minor"/>
      </rPr>
      <t>H</t>
    </r>
    <r>
      <rPr>
        <sz val="11"/>
        <color theme="1"/>
        <rFont val="Calibri"/>
        <family val="2"/>
        <charset val="238"/>
        <scheme val="minor"/>
      </rPr>
      <t>ACGGTCAGGAGCCAGG</t>
    </r>
  </si>
  <si>
    <r>
      <t>GGTGA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GGTCAGGAGCCAGG</t>
    </r>
  </si>
  <si>
    <r>
      <t>GA</t>
    </r>
    <r>
      <rPr>
        <sz val="11"/>
        <color rgb="FFFF0000"/>
        <rFont val="Calibri"/>
        <family val="2"/>
        <charset val="238"/>
        <scheme val="minor"/>
      </rPr>
      <t>B</t>
    </r>
    <r>
      <rPr>
        <sz val="11"/>
        <color theme="1"/>
        <rFont val="Calibri"/>
        <family val="2"/>
        <charset val="238"/>
        <scheme val="minor"/>
      </rPr>
      <t>GGGCATCGACTTCAAGG</t>
    </r>
  </si>
  <si>
    <r>
      <t>GAGG</t>
    </r>
    <r>
      <rPr>
        <sz val="11"/>
        <color rgb="FFFF0000"/>
        <rFont val="Calibri"/>
        <family val="2"/>
        <charset val="238"/>
        <scheme val="minor"/>
      </rPr>
      <t>H</t>
    </r>
    <r>
      <rPr>
        <sz val="11"/>
        <color theme="1"/>
        <rFont val="Calibri"/>
        <family val="2"/>
        <charset val="238"/>
        <scheme val="minor"/>
      </rPr>
      <t>GCATCGACTTCAAGG</t>
    </r>
  </si>
  <si>
    <r>
      <t>GAGGGG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ATCGACTTCAAGG</t>
    </r>
  </si>
  <si>
    <t>gGTCTTTGCTCAGGGCGGACTggg</t>
  </si>
  <si>
    <t>gGTGCTCAGGTAGTGGTTGTCggg</t>
  </si>
  <si>
    <t>gGGCGAGGGCGATGCCACCTAcgg</t>
  </si>
  <si>
    <t>gGCTGAAGCACTGCACGCCGTagg</t>
  </si>
  <si>
    <t>gGTGAACCGCATCGAGCTGAAggg</t>
  </si>
  <si>
    <t>gGTCAGGGTGGTCACGAGGGTggg</t>
  </si>
  <si>
    <t>gGACGTAGCCTTCGGGCATGGcgg</t>
  </si>
  <si>
    <t>gGGCATCGACTTCAAGGAGGAcgg</t>
  </si>
  <si>
    <t>gGGTGTTCTGCTGGTAGTGGTcgg</t>
  </si>
  <si>
    <t>gGTGGTCACGAGGGTGGGCCAggg</t>
  </si>
  <si>
    <t>EGFP site 31B</t>
  </si>
  <si>
    <t>EGFP site 32B</t>
  </si>
  <si>
    <t>EGFP site 33B</t>
  </si>
  <si>
    <t>EGFP site 34B</t>
  </si>
  <si>
    <t>EGFP site 37B</t>
  </si>
  <si>
    <t>EGFP site 38B</t>
  </si>
  <si>
    <t>EGFP site 39B</t>
  </si>
  <si>
    <t>EGFP site 40B</t>
  </si>
  <si>
    <t>EGFP site 45B</t>
  </si>
  <si>
    <t>EGFP site 49B</t>
  </si>
  <si>
    <t>EGFP site 28B</t>
  </si>
  <si>
    <t>EGFP site 29B</t>
  </si>
  <si>
    <t>EGFP site 30B</t>
  </si>
  <si>
    <t>EGFP site 43B</t>
  </si>
  <si>
    <t>EGFP site 46B</t>
  </si>
  <si>
    <t>EGFP site 47B</t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AGCAGGCAGAGCAGGCTGA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AGGCCAGAGCAGGCAGAGC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CTCTGCCTGCTCTGGCCTC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GGCGAGGAGCTGTTCACCG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ACCAGGATGGGCACCACCC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GTGCCCATCCTGGTCGAGC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CCGTCCAGCTCGACCAGGA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GTCAGGGTGGTCACGAGGG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TAGGTCAGGGTGGTCACGA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CACTGCACGCCGTAGGTCA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CTTCATGTGGTCGGGGTAG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AAGGGCATCGACTTCAAGG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CACGGGGCCGTCGCCGATG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GTTGTCGGGCAGCAGCACG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TGGTTGTCGGGCAGCAGCA</t>
    </r>
  </si>
  <si>
    <r>
      <rPr>
        <sz val="9"/>
        <color rgb="FFFF0000"/>
        <rFont val="Calibri"/>
        <family val="2"/>
        <charset val="238"/>
        <scheme val="minor"/>
      </rPr>
      <t>g</t>
    </r>
    <r>
      <rPr>
        <sz val="9"/>
        <color theme="1"/>
        <rFont val="Calibri"/>
        <family val="2"/>
        <charset val="238"/>
        <scheme val="minor"/>
      </rPr>
      <t>GTTGGGGTCTTTGCTCAGGG</t>
    </r>
  </si>
  <si>
    <t>EGFP site 51-no 5' G</t>
  </si>
  <si>
    <t>EGFP site 52-no 5' G</t>
  </si>
  <si>
    <t>EGFP site 53-no 5' G</t>
  </si>
  <si>
    <t>EGFP site 54-no 5' G</t>
  </si>
  <si>
    <t>EGFP site 55-no 5' G</t>
  </si>
  <si>
    <t>EGFP site 56-no 5' G</t>
  </si>
  <si>
    <t>EGFP site 57-no 5' G</t>
  </si>
  <si>
    <t>EGFP site 58-no 5' G</t>
  </si>
  <si>
    <t>EGFP site 59-no 5' G</t>
  </si>
  <si>
    <t>EGFP site 51-mm 5' G</t>
  </si>
  <si>
    <t>EGFP site 52-mm 5' G</t>
  </si>
  <si>
    <t>EGFP site 53-mm 5' G</t>
  </si>
  <si>
    <t>EGFP site 54-mm 5' G</t>
  </si>
  <si>
    <t>EGFP site 55-mm 5' G</t>
  </si>
  <si>
    <t>EGFP site 56-mm 5' G</t>
  </si>
  <si>
    <t>EGFP site 57-mm 5' G</t>
  </si>
  <si>
    <t>EGFP site 58-mm 5' G</t>
  </si>
  <si>
    <t>EGFP site 59-mm 5' G</t>
  </si>
  <si>
    <t>CCAAAACAAAGCCCCAAC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u/>
      <sz val="14"/>
      <color theme="1"/>
      <name val="Calibri"/>
      <family val="2"/>
      <charset val="238"/>
      <scheme val="minor"/>
    </font>
    <font>
      <b/>
      <u/>
      <sz val="11"/>
      <color theme="1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sz val="9"/>
      <color rgb="FFFF0000"/>
      <name val="Calibri"/>
      <family val="2"/>
      <charset val="238"/>
      <scheme val="minor"/>
    </font>
    <font>
      <sz val="9"/>
      <color rgb="FFFF0000"/>
      <name val="Calibri"/>
      <family val="2"/>
      <charset val="238"/>
      <scheme val="minor"/>
    </font>
    <font>
      <b/>
      <i/>
      <sz val="9"/>
      <color theme="1"/>
      <name val="Calibri"/>
      <family val="2"/>
      <charset val="238"/>
      <scheme val="minor"/>
    </font>
    <font>
      <b/>
      <i/>
      <sz val="9"/>
      <color rgb="FFFF0000"/>
      <name val="Calibri"/>
      <family val="2"/>
      <charset val="238"/>
      <scheme val="minor"/>
    </font>
    <font>
      <sz val="9"/>
      <name val="Calibri"/>
      <family val="2"/>
      <charset val="238"/>
      <scheme val="minor"/>
    </font>
    <font>
      <b/>
      <sz val="8"/>
      <color theme="1"/>
      <name val="Calibri"/>
      <family val="2"/>
      <charset val="238"/>
      <scheme val="minor"/>
    </font>
    <font>
      <b/>
      <i/>
      <sz val="9"/>
      <color rgb="FF92D05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3" fillId="0" borderId="0"/>
    <xf numFmtId="0" fontId="3" fillId="0" borderId="0"/>
  </cellStyleXfs>
  <cellXfs count="47">
    <xf numFmtId="0" fontId="0" fillId="0" borderId="0" xfId="0"/>
    <xf numFmtId="1" fontId="0" fillId="0" borderId="0" xfId="0" applyNumberFormat="1"/>
    <xf numFmtId="0" fontId="0" fillId="0" borderId="0" xfId="0" applyFill="1"/>
    <xf numFmtId="0" fontId="2" fillId="0" borderId="0" xfId="0" applyFont="1"/>
    <xf numFmtId="0" fontId="0" fillId="0" borderId="0" xfId="0" applyAlignment="1">
      <alignment horizontal="left"/>
    </xf>
    <xf numFmtId="2" fontId="0" fillId="0" borderId="0" xfId="0" applyNumberFormat="1"/>
    <xf numFmtId="0" fontId="0" fillId="0" borderId="0" xfId="0" applyFill="1" applyAlignment="1">
      <alignment horizontal="left"/>
    </xf>
    <xf numFmtId="0" fontId="2" fillId="0" borderId="0" xfId="0" applyFont="1" applyAlignment="1">
      <alignment horizontal="left"/>
    </xf>
    <xf numFmtId="2" fontId="2" fillId="0" borderId="0" xfId="0" applyNumberFormat="1" applyFont="1"/>
    <xf numFmtId="2" fontId="4" fillId="0" borderId="0" xfId="0" applyNumberFormat="1" applyFont="1"/>
    <xf numFmtId="0" fontId="5" fillId="0" borderId="0" xfId="0" applyFont="1"/>
    <xf numFmtId="0" fontId="2" fillId="0" borderId="1" xfId="0" applyFont="1" applyBorder="1"/>
    <xf numFmtId="0" fontId="4" fillId="0" borderId="0" xfId="0" applyFont="1"/>
    <xf numFmtId="0" fontId="3" fillId="0" borderId="0" xfId="3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3" applyFont="1" applyFill="1" applyBorder="1" applyAlignment="1">
      <alignment vertical="center" wrapText="1"/>
    </xf>
    <xf numFmtId="0" fontId="0" fillId="0" borderId="0" xfId="0" applyAlignment="1">
      <alignment wrapText="1"/>
    </xf>
    <xf numFmtId="0" fontId="6" fillId="0" borderId="0" xfId="0" applyFont="1"/>
    <xf numFmtId="0" fontId="7" fillId="0" borderId="0" xfId="0" applyFont="1" applyAlignment="1">
      <alignment wrapText="1"/>
    </xf>
    <xf numFmtId="0" fontId="7" fillId="0" borderId="0" xfId="0" applyFont="1" applyFill="1" applyAlignment="1">
      <alignment wrapText="1"/>
    </xf>
    <xf numFmtId="0" fontId="8" fillId="0" borderId="0" xfId="0" applyFont="1"/>
    <xf numFmtId="0" fontId="8" fillId="0" borderId="0" xfId="0" applyFont="1" applyFill="1"/>
    <xf numFmtId="0" fontId="10" fillId="0" borderId="0" xfId="0" applyFont="1" applyFill="1"/>
    <xf numFmtId="0" fontId="8" fillId="0" borderId="0" xfId="0" applyFont="1" applyAlignment="1">
      <alignment wrapText="1"/>
    </xf>
    <xf numFmtId="0" fontId="10" fillId="0" borderId="0" xfId="0" applyFont="1"/>
    <xf numFmtId="0" fontId="6" fillId="0" borderId="0" xfId="2" applyFont="1"/>
    <xf numFmtId="0" fontId="6" fillId="0" borderId="0" xfId="1" applyFont="1"/>
    <xf numFmtId="0" fontId="6" fillId="0" borderId="0" xfId="0" applyFont="1" applyFill="1"/>
    <xf numFmtId="0" fontId="14" fillId="0" borderId="0" xfId="0" applyFont="1" applyAlignment="1">
      <alignment wrapText="1"/>
    </xf>
    <xf numFmtId="0" fontId="14" fillId="0" borderId="0" xfId="0" applyFont="1" applyFill="1" applyAlignment="1">
      <alignment wrapText="1"/>
    </xf>
    <xf numFmtId="0" fontId="14" fillId="0" borderId="0" xfId="1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2" fontId="4" fillId="0" borderId="0" xfId="0" applyNumberFormat="1" applyFont="1" applyAlignment="1">
      <alignment vertical="center"/>
    </xf>
    <xf numFmtId="2" fontId="4" fillId="0" borderId="0" xfId="0" applyNumberFormat="1" applyFont="1" applyAlignment="1">
      <alignment horizontal="center" vertical="center"/>
    </xf>
    <xf numFmtId="0" fontId="14" fillId="0" borderId="0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3" fillId="0" borderId="0" xfId="0" applyFont="1"/>
    <xf numFmtId="0" fontId="0" fillId="0" borderId="0" xfId="0" applyFont="1" applyAlignment="1">
      <alignment wrapText="1"/>
    </xf>
    <xf numFmtId="2" fontId="4" fillId="0" borderId="0" xfId="0" applyNumberFormat="1" applyFont="1" applyAlignment="1">
      <alignment horizontal="left"/>
    </xf>
    <xf numFmtId="0" fontId="7" fillId="0" borderId="0" xfId="0" applyFont="1" applyAlignment="1">
      <alignment horizontal="center" vertical="center" textRotation="90" wrapText="1"/>
    </xf>
    <xf numFmtId="0" fontId="11" fillId="0" borderId="0" xfId="0" applyFont="1" applyAlignment="1">
      <alignment horizontal="center" vertical="center" textRotation="90" wrapText="1"/>
    </xf>
    <xf numFmtId="0" fontId="11" fillId="0" borderId="0" xfId="0" applyFont="1" applyAlignment="1">
      <alignment horizontal="center" vertical="center" textRotation="90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4">
    <cellStyle name="Normál" xfId="0" builtinId="0"/>
    <cellStyle name="Normál 2" xfId="3"/>
    <cellStyle name="Normál 3" xfId="2"/>
    <cellStyle name="Normá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7"/>
  <sheetViews>
    <sheetView topLeftCell="A115" zoomScaleNormal="100" workbookViewId="0">
      <selection activeCell="C123" sqref="C123"/>
    </sheetView>
  </sheetViews>
  <sheetFormatPr defaultRowHeight="15" x14ac:dyDescent="0.25"/>
  <cols>
    <col min="1" max="1" width="8.42578125" customWidth="1"/>
    <col min="2" max="2" width="6.42578125" customWidth="1"/>
    <col min="3" max="3" width="23.7109375" customWidth="1"/>
    <col min="4" max="4" width="8.7109375" customWidth="1"/>
    <col min="5" max="5" width="23.28515625" customWidth="1"/>
    <col min="6" max="6" width="24.5703125" customWidth="1"/>
    <col min="7" max="7" width="12.140625" customWidth="1"/>
  </cols>
  <sheetData>
    <row r="1" spans="1:7" ht="18.75" x14ac:dyDescent="0.3">
      <c r="A1" s="12" t="s">
        <v>417</v>
      </c>
    </row>
    <row r="2" spans="1:7" x14ac:dyDescent="0.25">
      <c r="A2" s="2" t="s">
        <v>559</v>
      </c>
      <c r="B2" s="2"/>
      <c r="C2" s="2"/>
      <c r="D2" s="2"/>
      <c r="E2" s="2"/>
      <c r="F2" s="2"/>
    </row>
    <row r="3" spans="1:7" x14ac:dyDescent="0.25">
      <c r="A3" s="11" t="s">
        <v>548</v>
      </c>
    </row>
    <row r="4" spans="1:7" s="16" customFormat="1" ht="24.75" x14ac:dyDescent="0.25">
      <c r="A4" s="18" t="s">
        <v>416</v>
      </c>
      <c r="B4" s="18" t="s">
        <v>291</v>
      </c>
      <c r="C4" s="18" t="s">
        <v>290</v>
      </c>
      <c r="D4" s="18" t="s">
        <v>250</v>
      </c>
      <c r="E4" s="18" t="s">
        <v>289</v>
      </c>
      <c r="F4" s="19" t="s">
        <v>479</v>
      </c>
      <c r="G4" s="19" t="s">
        <v>415</v>
      </c>
    </row>
    <row r="5" spans="1:7" x14ac:dyDescent="0.25">
      <c r="A5" s="20"/>
      <c r="B5" s="20">
        <v>8323</v>
      </c>
      <c r="C5" s="20" t="s">
        <v>248</v>
      </c>
      <c r="D5" s="20">
        <v>20</v>
      </c>
      <c r="E5" s="20" t="s">
        <v>414</v>
      </c>
      <c r="F5" s="20" t="s">
        <v>413</v>
      </c>
      <c r="G5" s="21"/>
    </row>
    <row r="6" spans="1:7" x14ac:dyDescent="0.25">
      <c r="A6" s="20"/>
      <c r="B6" s="21">
        <v>1581</v>
      </c>
      <c r="C6" s="20" t="s">
        <v>241</v>
      </c>
      <c r="D6" s="20">
        <v>20</v>
      </c>
      <c r="E6" s="20" t="s">
        <v>412</v>
      </c>
      <c r="F6" s="20" t="s">
        <v>411</v>
      </c>
      <c r="G6" s="21"/>
    </row>
    <row r="7" spans="1:7" x14ac:dyDescent="0.25">
      <c r="A7" s="20"/>
      <c r="B7" s="21">
        <v>1582</v>
      </c>
      <c r="C7" s="20" t="s">
        <v>231</v>
      </c>
      <c r="D7" s="20">
        <v>20</v>
      </c>
      <c r="E7" s="20" t="s">
        <v>410</v>
      </c>
      <c r="F7" s="20" t="s">
        <v>409</v>
      </c>
      <c r="G7" s="21"/>
    </row>
    <row r="8" spans="1:7" x14ac:dyDescent="0.25">
      <c r="A8" s="20"/>
      <c r="B8" s="21">
        <v>1584</v>
      </c>
      <c r="C8" s="20" t="s">
        <v>224</v>
      </c>
      <c r="D8" s="20">
        <v>20</v>
      </c>
      <c r="E8" s="20" t="s">
        <v>408</v>
      </c>
      <c r="F8" s="20" t="s">
        <v>407</v>
      </c>
      <c r="G8" s="21"/>
    </row>
    <row r="9" spans="1:7" x14ac:dyDescent="0.25">
      <c r="A9" s="20"/>
      <c r="B9" s="21">
        <v>1585</v>
      </c>
      <c r="C9" s="20" t="s">
        <v>217</v>
      </c>
      <c r="D9" s="20">
        <v>20</v>
      </c>
      <c r="E9" s="20" t="s">
        <v>406</v>
      </c>
      <c r="F9" s="20" t="s">
        <v>405</v>
      </c>
      <c r="G9" s="21"/>
    </row>
    <row r="10" spans="1:7" x14ac:dyDescent="0.25">
      <c r="A10" s="20"/>
      <c r="B10" s="21">
        <v>1586</v>
      </c>
      <c r="C10" s="20" t="s">
        <v>210</v>
      </c>
      <c r="D10" s="20">
        <v>20</v>
      </c>
      <c r="E10" s="20" t="s">
        <v>404</v>
      </c>
      <c r="F10" s="20" t="s">
        <v>403</v>
      </c>
      <c r="G10" s="21"/>
    </row>
    <row r="11" spans="1:7" x14ac:dyDescent="0.25">
      <c r="A11" s="20"/>
      <c r="B11" s="21">
        <v>1587</v>
      </c>
      <c r="C11" s="20" t="s">
        <v>203</v>
      </c>
      <c r="D11" s="20">
        <v>20</v>
      </c>
      <c r="E11" s="20" t="s">
        <v>402</v>
      </c>
      <c r="F11" s="20" t="s">
        <v>401</v>
      </c>
      <c r="G11" s="21"/>
    </row>
    <row r="12" spans="1:7" x14ac:dyDescent="0.25">
      <c r="A12" s="20"/>
      <c r="B12" s="21">
        <v>1588</v>
      </c>
      <c r="C12" s="20" t="s">
        <v>196</v>
      </c>
      <c r="D12" s="20">
        <v>20</v>
      </c>
      <c r="E12" s="20" t="s">
        <v>400</v>
      </c>
      <c r="F12" s="20" t="s">
        <v>399</v>
      </c>
      <c r="G12" s="21"/>
    </row>
    <row r="13" spans="1:7" x14ac:dyDescent="0.25">
      <c r="A13" s="20"/>
      <c r="B13" s="21">
        <v>1589</v>
      </c>
      <c r="C13" s="20" t="s">
        <v>189</v>
      </c>
      <c r="D13" s="20">
        <v>20</v>
      </c>
      <c r="E13" s="20" t="s">
        <v>398</v>
      </c>
      <c r="F13" s="20" t="s">
        <v>397</v>
      </c>
      <c r="G13" s="21"/>
    </row>
    <row r="14" spans="1:7" x14ac:dyDescent="0.25">
      <c r="A14" s="20"/>
      <c r="B14" s="21">
        <v>1590</v>
      </c>
      <c r="C14" s="20" t="s">
        <v>179</v>
      </c>
      <c r="D14" s="20">
        <v>20</v>
      </c>
      <c r="E14" s="20" t="s">
        <v>396</v>
      </c>
      <c r="F14" s="20" t="s">
        <v>395</v>
      </c>
      <c r="G14" s="21"/>
    </row>
    <row r="15" spans="1:7" x14ac:dyDescent="0.25">
      <c r="A15" s="20"/>
      <c r="B15" s="21">
        <v>1591</v>
      </c>
      <c r="C15" s="20" t="s">
        <v>169</v>
      </c>
      <c r="D15" s="20">
        <v>20</v>
      </c>
      <c r="E15" s="20" t="s">
        <v>394</v>
      </c>
      <c r="F15" s="20" t="s">
        <v>393</v>
      </c>
      <c r="G15" s="21"/>
    </row>
    <row r="16" spans="1:7" x14ac:dyDescent="0.25">
      <c r="A16" s="20"/>
      <c r="B16" s="21">
        <v>1592</v>
      </c>
      <c r="C16" s="20" t="s">
        <v>162</v>
      </c>
      <c r="D16" s="20">
        <v>20</v>
      </c>
      <c r="E16" s="20" t="s">
        <v>392</v>
      </c>
      <c r="F16" s="20" t="s">
        <v>391</v>
      </c>
      <c r="G16" s="21"/>
    </row>
    <row r="17" spans="1:7" x14ac:dyDescent="0.25">
      <c r="A17" s="20"/>
      <c r="B17" s="21">
        <v>1593</v>
      </c>
      <c r="C17" s="20" t="s">
        <v>390</v>
      </c>
      <c r="D17" s="20">
        <v>20</v>
      </c>
      <c r="E17" s="20" t="s">
        <v>389</v>
      </c>
      <c r="F17" s="20" t="s">
        <v>388</v>
      </c>
      <c r="G17" s="21"/>
    </row>
    <row r="18" spans="1:7" x14ac:dyDescent="0.25">
      <c r="A18" s="20"/>
      <c r="B18" s="21">
        <v>13012</v>
      </c>
      <c r="C18" s="20" t="s">
        <v>152</v>
      </c>
      <c r="D18" s="20">
        <v>20</v>
      </c>
      <c r="E18" s="20" t="s">
        <v>387</v>
      </c>
      <c r="F18" s="20" t="s">
        <v>386</v>
      </c>
      <c r="G18" s="21"/>
    </row>
    <row r="19" spans="1:7" x14ac:dyDescent="0.25">
      <c r="A19" s="20"/>
      <c r="B19" s="21">
        <v>13020</v>
      </c>
      <c r="C19" s="20" t="s">
        <v>142</v>
      </c>
      <c r="D19" s="20">
        <v>20</v>
      </c>
      <c r="E19" s="20" t="s">
        <v>385</v>
      </c>
      <c r="F19" s="20" t="s">
        <v>384</v>
      </c>
      <c r="G19" s="21"/>
    </row>
    <row r="20" spans="1:7" x14ac:dyDescent="0.25">
      <c r="A20" s="20"/>
      <c r="B20" s="21">
        <v>13021</v>
      </c>
      <c r="C20" s="20" t="s">
        <v>132</v>
      </c>
      <c r="D20" s="20">
        <v>20</v>
      </c>
      <c r="E20" s="20" t="s">
        <v>383</v>
      </c>
      <c r="F20" s="20" t="s">
        <v>382</v>
      </c>
      <c r="G20" s="21"/>
    </row>
    <row r="21" spans="1:7" x14ac:dyDescent="0.25">
      <c r="A21" s="20"/>
      <c r="B21" s="20">
        <v>1633</v>
      </c>
      <c r="C21" s="20" t="s">
        <v>381</v>
      </c>
      <c r="D21" s="20">
        <v>20</v>
      </c>
      <c r="E21" s="20" t="s">
        <v>380</v>
      </c>
      <c r="F21" s="20" t="s">
        <v>379</v>
      </c>
      <c r="G21" s="21"/>
    </row>
    <row r="22" spans="1:7" x14ac:dyDescent="0.25">
      <c r="A22" s="20"/>
      <c r="B22" s="20">
        <v>1634</v>
      </c>
      <c r="C22" s="20" t="s">
        <v>378</v>
      </c>
      <c r="D22" s="20">
        <v>20</v>
      </c>
      <c r="E22" s="20" t="s">
        <v>377</v>
      </c>
      <c r="F22" s="20" t="s">
        <v>376</v>
      </c>
      <c r="G22" s="21"/>
    </row>
    <row r="23" spans="1:7" x14ac:dyDescent="0.25">
      <c r="A23" s="20"/>
      <c r="B23" s="20">
        <v>1635</v>
      </c>
      <c r="C23" s="20" t="s">
        <v>375</v>
      </c>
      <c r="D23" s="20">
        <v>20</v>
      </c>
      <c r="E23" s="20" t="s">
        <v>374</v>
      </c>
      <c r="F23" s="20" t="s">
        <v>373</v>
      </c>
      <c r="G23" s="21"/>
    </row>
    <row r="24" spans="1:7" x14ac:dyDescent="0.25">
      <c r="A24" s="20"/>
      <c r="B24" s="20">
        <v>1636</v>
      </c>
      <c r="C24" s="20" t="s">
        <v>372</v>
      </c>
      <c r="D24" s="20">
        <v>20</v>
      </c>
      <c r="E24" s="20" t="s">
        <v>371</v>
      </c>
      <c r="F24" s="20" t="s">
        <v>370</v>
      </c>
      <c r="G24" s="21"/>
    </row>
    <row r="25" spans="1:7" x14ac:dyDescent="0.25">
      <c r="A25" s="20"/>
      <c r="B25" s="20">
        <v>1637</v>
      </c>
      <c r="C25" s="20" t="s">
        <v>369</v>
      </c>
      <c r="D25" s="20">
        <v>20</v>
      </c>
      <c r="E25" s="20" t="s">
        <v>368</v>
      </c>
      <c r="F25" s="20" t="s">
        <v>367</v>
      </c>
      <c r="G25" s="21"/>
    </row>
    <row r="26" spans="1:7" x14ac:dyDescent="0.25">
      <c r="A26" s="20"/>
      <c r="B26" s="20">
        <v>1638</v>
      </c>
      <c r="C26" s="20" t="s">
        <v>366</v>
      </c>
      <c r="D26" s="20">
        <v>20</v>
      </c>
      <c r="E26" s="20" t="s">
        <v>365</v>
      </c>
      <c r="F26" s="20" t="s">
        <v>364</v>
      </c>
      <c r="G26" s="21"/>
    </row>
    <row r="27" spans="1:7" x14ac:dyDescent="0.25">
      <c r="A27" s="20"/>
      <c r="B27" s="20">
        <v>1639</v>
      </c>
      <c r="C27" s="20" t="s">
        <v>363</v>
      </c>
      <c r="D27" s="20">
        <v>20</v>
      </c>
      <c r="E27" s="20" t="s">
        <v>362</v>
      </c>
      <c r="F27" s="20" t="s">
        <v>361</v>
      </c>
      <c r="G27" s="21"/>
    </row>
    <row r="28" spans="1:7" x14ac:dyDescent="0.25">
      <c r="A28" s="20"/>
      <c r="B28" s="20">
        <v>1557</v>
      </c>
      <c r="C28" s="20" t="s">
        <v>122</v>
      </c>
      <c r="D28" s="20">
        <v>20</v>
      </c>
      <c r="E28" s="20" t="s">
        <v>360</v>
      </c>
      <c r="F28" s="20" t="s">
        <v>359</v>
      </c>
      <c r="G28" s="21"/>
    </row>
    <row r="29" spans="1:7" x14ac:dyDescent="0.25">
      <c r="B29" s="20">
        <v>8623</v>
      </c>
      <c r="C29" s="20" t="s">
        <v>603</v>
      </c>
      <c r="D29" s="20">
        <v>20</v>
      </c>
      <c r="E29" s="20" t="s">
        <v>629</v>
      </c>
      <c r="F29" s="20" t="s">
        <v>655</v>
      </c>
    </row>
    <row r="30" spans="1:7" x14ac:dyDescent="0.25">
      <c r="B30" s="20">
        <v>8624</v>
      </c>
      <c r="C30" s="20" t="s">
        <v>604</v>
      </c>
      <c r="D30" s="20">
        <v>20</v>
      </c>
      <c r="E30" s="20" t="s">
        <v>630</v>
      </c>
      <c r="F30" s="20" t="s">
        <v>656</v>
      </c>
    </row>
    <row r="31" spans="1:7" x14ac:dyDescent="0.25">
      <c r="B31" s="20">
        <v>8625</v>
      </c>
      <c r="C31" s="20" t="s">
        <v>605</v>
      </c>
      <c r="D31" s="20">
        <v>20</v>
      </c>
      <c r="E31" s="20" t="s">
        <v>631</v>
      </c>
      <c r="F31" s="20" t="s">
        <v>657</v>
      </c>
    </row>
    <row r="32" spans="1:7" x14ac:dyDescent="0.25">
      <c r="B32" s="20">
        <v>8626</v>
      </c>
      <c r="C32" s="20" t="s">
        <v>606</v>
      </c>
      <c r="D32" s="20">
        <v>20</v>
      </c>
      <c r="E32" s="20" t="s">
        <v>632</v>
      </c>
      <c r="F32" s="20" t="s">
        <v>658</v>
      </c>
    </row>
    <row r="33" spans="2:6" x14ac:dyDescent="0.25">
      <c r="B33" s="20">
        <v>8627</v>
      </c>
      <c r="C33" s="20" t="s">
        <v>607</v>
      </c>
      <c r="D33" s="20">
        <v>20</v>
      </c>
      <c r="E33" s="20" t="s">
        <v>633</v>
      </c>
      <c r="F33" s="20" t="s">
        <v>659</v>
      </c>
    </row>
    <row r="34" spans="2:6" x14ac:dyDescent="0.25">
      <c r="B34" s="20">
        <v>8628</v>
      </c>
      <c r="C34" s="20" t="s">
        <v>608</v>
      </c>
      <c r="D34" s="20">
        <v>20</v>
      </c>
      <c r="E34" s="20" t="s">
        <v>634</v>
      </c>
      <c r="F34" s="20" t="s">
        <v>660</v>
      </c>
    </row>
    <row r="35" spans="2:6" x14ac:dyDescent="0.25">
      <c r="B35" s="20">
        <v>8629</v>
      </c>
      <c r="C35" s="20" t="s">
        <v>609</v>
      </c>
      <c r="D35" s="20">
        <v>20</v>
      </c>
      <c r="E35" s="20" t="s">
        <v>635</v>
      </c>
      <c r="F35" s="20" t="s">
        <v>661</v>
      </c>
    </row>
    <row r="36" spans="2:6" x14ac:dyDescent="0.25">
      <c r="B36" s="20">
        <v>8630</v>
      </c>
      <c r="C36" s="20" t="s">
        <v>610</v>
      </c>
      <c r="D36" s="20">
        <v>20</v>
      </c>
      <c r="E36" s="20" t="s">
        <v>636</v>
      </c>
      <c r="F36" s="20" t="s">
        <v>662</v>
      </c>
    </row>
    <row r="37" spans="2:6" x14ac:dyDescent="0.25">
      <c r="B37" s="20">
        <v>8631</v>
      </c>
      <c r="C37" s="20" t="s">
        <v>611</v>
      </c>
      <c r="D37" s="20">
        <v>20</v>
      </c>
      <c r="E37" s="20" t="s">
        <v>637</v>
      </c>
      <c r="F37" s="20" t="s">
        <v>663</v>
      </c>
    </row>
    <row r="38" spans="2:6" x14ac:dyDescent="0.25">
      <c r="B38" s="20">
        <v>8632</v>
      </c>
      <c r="C38" s="20" t="s">
        <v>612</v>
      </c>
      <c r="D38" s="20">
        <v>20</v>
      </c>
      <c r="E38" s="20" t="s">
        <v>638</v>
      </c>
      <c r="F38" s="20" t="s">
        <v>664</v>
      </c>
    </row>
    <row r="39" spans="2:6" x14ac:dyDescent="0.25">
      <c r="B39" s="20">
        <v>8633</v>
      </c>
      <c r="C39" s="20" t="s">
        <v>613</v>
      </c>
      <c r="D39" s="20">
        <v>20</v>
      </c>
      <c r="E39" s="20" t="s">
        <v>639</v>
      </c>
      <c r="F39" s="20" t="s">
        <v>665</v>
      </c>
    </row>
    <row r="40" spans="2:6" x14ac:dyDescent="0.25">
      <c r="B40" s="20">
        <v>8634</v>
      </c>
      <c r="C40" s="20" t="s">
        <v>614</v>
      </c>
      <c r="D40" s="20">
        <v>20</v>
      </c>
      <c r="E40" s="20" t="s">
        <v>640</v>
      </c>
      <c r="F40" s="20" t="s">
        <v>666</v>
      </c>
    </row>
    <row r="41" spans="2:6" x14ac:dyDescent="0.25">
      <c r="B41" s="20">
        <v>8635</v>
      </c>
      <c r="C41" s="20" t="s">
        <v>615</v>
      </c>
      <c r="D41" s="20">
        <v>20</v>
      </c>
      <c r="E41" s="20" t="s">
        <v>641</v>
      </c>
      <c r="F41" s="20" t="s">
        <v>667</v>
      </c>
    </row>
    <row r="42" spans="2:6" x14ac:dyDescent="0.25">
      <c r="B42" s="20">
        <v>8636</v>
      </c>
      <c r="C42" s="20" t="s">
        <v>616</v>
      </c>
      <c r="D42" s="20">
        <v>20</v>
      </c>
      <c r="E42" s="20" t="s">
        <v>642</v>
      </c>
      <c r="F42" s="20" t="s">
        <v>668</v>
      </c>
    </row>
    <row r="43" spans="2:6" x14ac:dyDescent="0.25">
      <c r="B43" s="20">
        <v>8637</v>
      </c>
      <c r="C43" s="20" t="s">
        <v>617</v>
      </c>
      <c r="D43" s="20">
        <v>20</v>
      </c>
      <c r="E43" s="20" t="s">
        <v>643</v>
      </c>
      <c r="F43" s="20" t="s">
        <v>669</v>
      </c>
    </row>
    <row r="44" spans="2:6" x14ac:dyDescent="0.25">
      <c r="B44" s="20">
        <v>8638</v>
      </c>
      <c r="C44" s="20" t="s">
        <v>618</v>
      </c>
      <c r="D44" s="20">
        <v>20</v>
      </c>
      <c r="E44" s="20" t="s">
        <v>644</v>
      </c>
      <c r="F44" s="20" t="s">
        <v>670</v>
      </c>
    </row>
    <row r="45" spans="2:6" x14ac:dyDescent="0.25">
      <c r="B45" s="20">
        <v>8639</v>
      </c>
      <c r="C45" s="20" t="s">
        <v>619</v>
      </c>
      <c r="D45" s="20">
        <v>20</v>
      </c>
      <c r="E45" s="20" t="s">
        <v>645</v>
      </c>
      <c r="F45" s="20" t="s">
        <v>671</v>
      </c>
    </row>
    <row r="46" spans="2:6" x14ac:dyDescent="0.25">
      <c r="B46" s="20">
        <v>8640</v>
      </c>
      <c r="C46" s="20" t="s">
        <v>620</v>
      </c>
      <c r="D46" s="20">
        <v>20</v>
      </c>
      <c r="E46" s="20" t="s">
        <v>646</v>
      </c>
      <c r="F46" s="20" t="s">
        <v>672</v>
      </c>
    </row>
    <row r="47" spans="2:6" x14ac:dyDescent="0.25">
      <c r="B47" s="20">
        <v>8641</v>
      </c>
      <c r="C47" s="20" t="s">
        <v>621</v>
      </c>
      <c r="D47" s="20">
        <v>20</v>
      </c>
      <c r="E47" s="20" t="s">
        <v>647</v>
      </c>
      <c r="F47" s="20" t="s">
        <v>673</v>
      </c>
    </row>
    <row r="48" spans="2:6" x14ac:dyDescent="0.25">
      <c r="B48" s="20">
        <v>8642</v>
      </c>
      <c r="C48" s="20" t="s">
        <v>622</v>
      </c>
      <c r="D48" s="20">
        <v>20</v>
      </c>
      <c r="E48" s="20" t="s">
        <v>648</v>
      </c>
      <c r="F48" s="20" t="s">
        <v>674</v>
      </c>
    </row>
    <row r="49" spans="1:7" x14ac:dyDescent="0.25">
      <c r="B49" s="20">
        <v>8643</v>
      </c>
      <c r="C49" s="20" t="s">
        <v>623</v>
      </c>
      <c r="D49" s="20">
        <v>20</v>
      </c>
      <c r="E49" s="20" t="s">
        <v>649</v>
      </c>
      <c r="F49" s="20" t="s">
        <v>675</v>
      </c>
    </row>
    <row r="50" spans="1:7" x14ac:dyDescent="0.25">
      <c r="B50" s="20">
        <v>8644</v>
      </c>
      <c r="C50" s="20" t="s">
        <v>624</v>
      </c>
      <c r="D50" s="20">
        <v>20</v>
      </c>
      <c r="E50" s="20" t="s">
        <v>650</v>
      </c>
      <c r="F50" s="20" t="s">
        <v>676</v>
      </c>
    </row>
    <row r="51" spans="1:7" x14ac:dyDescent="0.25">
      <c r="B51" s="20">
        <v>8645</v>
      </c>
      <c r="C51" s="20" t="s">
        <v>625</v>
      </c>
      <c r="D51" s="20">
        <v>20</v>
      </c>
      <c r="E51" s="20" t="s">
        <v>651</v>
      </c>
      <c r="F51" s="20" t="s">
        <v>677</v>
      </c>
    </row>
    <row r="52" spans="1:7" x14ac:dyDescent="0.25">
      <c r="B52" s="20">
        <v>8646</v>
      </c>
      <c r="C52" s="20" t="s">
        <v>626</v>
      </c>
      <c r="D52" s="20">
        <v>20</v>
      </c>
      <c r="E52" s="20" t="s">
        <v>652</v>
      </c>
      <c r="F52" s="20" t="s">
        <v>678</v>
      </c>
    </row>
    <row r="53" spans="1:7" x14ac:dyDescent="0.25">
      <c r="B53" s="20">
        <v>8647</v>
      </c>
      <c r="C53" s="20" t="s">
        <v>627</v>
      </c>
      <c r="D53" s="20">
        <v>20</v>
      </c>
      <c r="E53" s="20" t="s">
        <v>653</v>
      </c>
      <c r="F53" s="20" t="s">
        <v>679</v>
      </c>
    </row>
    <row r="54" spans="1:7" x14ac:dyDescent="0.25">
      <c r="B54" s="20">
        <v>8648</v>
      </c>
      <c r="C54" s="20" t="s">
        <v>628</v>
      </c>
      <c r="D54" s="20">
        <v>20</v>
      </c>
      <c r="E54" s="20" t="s">
        <v>654</v>
      </c>
      <c r="F54" s="20" t="s">
        <v>680</v>
      </c>
    </row>
    <row r="55" spans="1:7" x14ac:dyDescent="0.25">
      <c r="A55" s="42" t="s">
        <v>358</v>
      </c>
      <c r="B55" s="20">
        <v>1550</v>
      </c>
      <c r="C55" s="20" t="s">
        <v>741</v>
      </c>
      <c r="D55" s="20">
        <v>20</v>
      </c>
      <c r="E55" s="20" t="s">
        <v>357</v>
      </c>
      <c r="F55" s="20" t="s">
        <v>356</v>
      </c>
      <c r="G55" s="21"/>
    </row>
    <row r="56" spans="1:7" x14ac:dyDescent="0.25">
      <c r="A56" s="42"/>
      <c r="B56" s="20">
        <v>1551</v>
      </c>
      <c r="C56" s="20" t="s">
        <v>742</v>
      </c>
      <c r="D56" s="20">
        <v>20</v>
      </c>
      <c r="E56" s="20" t="s">
        <v>355</v>
      </c>
      <c r="F56" s="20" t="s">
        <v>354</v>
      </c>
      <c r="G56" s="21"/>
    </row>
    <row r="57" spans="1:7" x14ac:dyDescent="0.25">
      <c r="A57" s="42"/>
      <c r="B57" s="20">
        <v>1552</v>
      </c>
      <c r="C57" s="20" t="s">
        <v>743</v>
      </c>
      <c r="D57" s="20">
        <v>20</v>
      </c>
      <c r="E57" s="20" t="s">
        <v>353</v>
      </c>
      <c r="F57" s="20" t="s">
        <v>352</v>
      </c>
      <c r="G57" s="21"/>
    </row>
    <row r="58" spans="1:7" x14ac:dyDescent="0.25">
      <c r="A58" s="42"/>
      <c r="B58" s="20">
        <v>1553</v>
      </c>
      <c r="C58" s="20" t="s">
        <v>744</v>
      </c>
      <c r="D58" s="20">
        <v>20</v>
      </c>
      <c r="E58" s="20" t="s">
        <v>351</v>
      </c>
      <c r="F58" s="20" t="s">
        <v>350</v>
      </c>
      <c r="G58" s="21"/>
    </row>
    <row r="59" spans="1:7" x14ac:dyDescent="0.25">
      <c r="A59" s="42"/>
      <c r="B59" s="20">
        <v>1554</v>
      </c>
      <c r="C59" s="20" t="s">
        <v>745</v>
      </c>
      <c r="D59" s="20">
        <v>20</v>
      </c>
      <c r="E59" s="20" t="s">
        <v>349</v>
      </c>
      <c r="F59" s="20" t="s">
        <v>348</v>
      </c>
      <c r="G59" s="21"/>
    </row>
    <row r="60" spans="1:7" x14ac:dyDescent="0.25">
      <c r="A60" s="42"/>
      <c r="B60" s="20">
        <v>1555</v>
      </c>
      <c r="C60" s="20" t="s">
        <v>746</v>
      </c>
      <c r="D60" s="20">
        <v>20</v>
      </c>
      <c r="E60" s="20" t="s">
        <v>347</v>
      </c>
      <c r="F60" s="20" t="s">
        <v>346</v>
      </c>
      <c r="G60" s="21"/>
    </row>
    <row r="61" spans="1:7" x14ac:dyDescent="0.25">
      <c r="A61" s="42"/>
      <c r="B61" s="20">
        <v>1556</v>
      </c>
      <c r="C61" s="20" t="s">
        <v>747</v>
      </c>
      <c r="D61" s="20">
        <v>20</v>
      </c>
      <c r="E61" s="20" t="s">
        <v>345</v>
      </c>
      <c r="F61" s="20" t="s">
        <v>344</v>
      </c>
      <c r="G61" s="21"/>
    </row>
    <row r="62" spans="1:7" x14ac:dyDescent="0.25">
      <c r="A62" s="42"/>
      <c r="B62" s="20">
        <v>1558</v>
      </c>
      <c r="C62" s="20" t="s">
        <v>748</v>
      </c>
      <c r="D62" s="20">
        <v>20</v>
      </c>
      <c r="E62" s="20" t="s">
        <v>343</v>
      </c>
      <c r="F62" s="20" t="s">
        <v>342</v>
      </c>
      <c r="G62" s="21"/>
    </row>
    <row r="63" spans="1:7" x14ac:dyDescent="0.25">
      <c r="A63" s="42"/>
      <c r="B63" s="20">
        <v>1560</v>
      </c>
      <c r="C63" s="20" t="s">
        <v>749</v>
      </c>
      <c r="D63" s="20">
        <v>20</v>
      </c>
      <c r="E63" s="20" t="s">
        <v>341</v>
      </c>
      <c r="F63" s="20" t="s">
        <v>340</v>
      </c>
      <c r="G63" s="21"/>
    </row>
    <row r="64" spans="1:7" x14ac:dyDescent="0.25">
      <c r="A64" s="42" t="s">
        <v>505</v>
      </c>
      <c r="B64" s="20">
        <v>10179</v>
      </c>
      <c r="C64" s="20" t="s">
        <v>750</v>
      </c>
      <c r="D64" s="20">
        <v>20</v>
      </c>
      <c r="E64" s="20" t="s">
        <v>506</v>
      </c>
      <c r="F64" s="20" t="s">
        <v>488</v>
      </c>
      <c r="G64" s="22"/>
    </row>
    <row r="65" spans="1:12" x14ac:dyDescent="0.25">
      <c r="A65" s="42"/>
      <c r="B65" s="20">
        <v>10170</v>
      </c>
      <c r="C65" s="20" t="s">
        <v>751</v>
      </c>
      <c r="D65" s="20">
        <v>20</v>
      </c>
      <c r="E65" s="20" t="s">
        <v>507</v>
      </c>
      <c r="F65" s="20" t="s">
        <v>487</v>
      </c>
      <c r="G65" s="22"/>
    </row>
    <row r="66" spans="1:12" x14ac:dyDescent="0.25">
      <c r="A66" s="42"/>
      <c r="B66" s="20">
        <v>10171</v>
      </c>
      <c r="C66" s="20" t="s">
        <v>752</v>
      </c>
      <c r="D66" s="20">
        <v>20</v>
      </c>
      <c r="E66" s="20" t="s">
        <v>508</v>
      </c>
      <c r="F66" s="20" t="s">
        <v>486</v>
      </c>
      <c r="G66" s="22"/>
    </row>
    <row r="67" spans="1:12" x14ac:dyDescent="0.25">
      <c r="A67" s="42"/>
      <c r="B67" s="20">
        <v>10172</v>
      </c>
      <c r="C67" s="20" t="s">
        <v>753</v>
      </c>
      <c r="D67" s="20">
        <v>20</v>
      </c>
      <c r="E67" s="20" t="s">
        <v>509</v>
      </c>
      <c r="F67" s="20" t="s">
        <v>485</v>
      </c>
      <c r="G67" s="22"/>
    </row>
    <row r="68" spans="1:12" x14ac:dyDescent="0.25">
      <c r="A68" s="42"/>
      <c r="B68" s="20">
        <v>10173</v>
      </c>
      <c r="C68" s="20" t="s">
        <v>754</v>
      </c>
      <c r="D68" s="20">
        <v>20</v>
      </c>
      <c r="E68" s="20" t="s">
        <v>510</v>
      </c>
      <c r="F68" s="20" t="s">
        <v>484</v>
      </c>
      <c r="G68" s="22"/>
    </row>
    <row r="69" spans="1:12" x14ac:dyDescent="0.25">
      <c r="A69" s="42"/>
      <c r="B69" s="20">
        <v>10174</v>
      </c>
      <c r="C69" s="20" t="s">
        <v>755</v>
      </c>
      <c r="D69" s="20">
        <v>20</v>
      </c>
      <c r="E69" s="20" t="s">
        <v>511</v>
      </c>
      <c r="F69" s="20" t="s">
        <v>483</v>
      </c>
      <c r="G69" s="22"/>
    </row>
    <row r="70" spans="1:12" x14ac:dyDescent="0.25">
      <c r="A70" s="42"/>
      <c r="B70" s="20">
        <v>10175</v>
      </c>
      <c r="C70" s="20" t="s">
        <v>756</v>
      </c>
      <c r="D70" s="20">
        <v>20</v>
      </c>
      <c r="E70" s="20" t="s">
        <v>512</v>
      </c>
      <c r="F70" s="20" t="s">
        <v>482</v>
      </c>
      <c r="G70" s="22"/>
    </row>
    <row r="71" spans="1:12" x14ac:dyDescent="0.25">
      <c r="A71" s="42"/>
      <c r="B71" s="20">
        <v>10176</v>
      </c>
      <c r="C71" s="20" t="s">
        <v>757</v>
      </c>
      <c r="D71" s="20">
        <v>20</v>
      </c>
      <c r="E71" s="20" t="s">
        <v>513</v>
      </c>
      <c r="F71" s="20" t="s">
        <v>481</v>
      </c>
      <c r="G71" s="22"/>
    </row>
    <row r="72" spans="1:12" x14ac:dyDescent="0.25">
      <c r="A72" s="42"/>
      <c r="B72" s="20">
        <v>10178</v>
      </c>
      <c r="C72" s="20" t="s">
        <v>758</v>
      </c>
      <c r="D72" s="20">
        <v>20</v>
      </c>
      <c r="E72" s="20" t="s">
        <v>514</v>
      </c>
      <c r="F72" s="20" t="s">
        <v>480</v>
      </c>
      <c r="G72" s="22"/>
    </row>
    <row r="73" spans="1:12" ht="15" customHeight="1" x14ac:dyDescent="0.25">
      <c r="A73" s="43" t="s">
        <v>563</v>
      </c>
      <c r="B73" s="20">
        <v>1631</v>
      </c>
      <c r="C73" s="20" t="s">
        <v>339</v>
      </c>
      <c r="D73" s="20">
        <v>21</v>
      </c>
      <c r="E73" s="20" t="s">
        <v>575</v>
      </c>
      <c r="F73" s="20" t="s">
        <v>413</v>
      </c>
      <c r="G73" s="21"/>
    </row>
    <row r="74" spans="1:12" x14ac:dyDescent="0.25">
      <c r="A74" s="43"/>
      <c r="B74" s="20">
        <v>1621</v>
      </c>
      <c r="C74" s="20" t="s">
        <v>338</v>
      </c>
      <c r="D74" s="20">
        <v>21</v>
      </c>
      <c r="E74" s="20" t="s">
        <v>576</v>
      </c>
      <c r="F74" s="20" t="s">
        <v>411</v>
      </c>
      <c r="G74" s="21"/>
    </row>
    <row r="75" spans="1:12" x14ac:dyDescent="0.25">
      <c r="A75" s="43"/>
      <c r="B75" s="20">
        <v>1622</v>
      </c>
      <c r="C75" s="20" t="s">
        <v>337</v>
      </c>
      <c r="D75" s="20">
        <v>21</v>
      </c>
      <c r="E75" s="20" t="s">
        <v>577</v>
      </c>
      <c r="F75" s="20" t="s">
        <v>409</v>
      </c>
      <c r="G75" s="21"/>
    </row>
    <row r="76" spans="1:12" x14ac:dyDescent="0.25">
      <c r="A76" s="43"/>
      <c r="B76" s="20">
        <v>1623</v>
      </c>
      <c r="C76" s="20" t="s">
        <v>336</v>
      </c>
      <c r="D76" s="20">
        <v>21</v>
      </c>
      <c r="E76" s="20" t="s">
        <v>578</v>
      </c>
      <c r="F76" s="20" t="s">
        <v>407</v>
      </c>
      <c r="G76" s="21"/>
    </row>
    <row r="77" spans="1:12" x14ac:dyDescent="0.25">
      <c r="A77" s="43"/>
      <c r="B77" s="20">
        <v>1624</v>
      </c>
      <c r="C77" s="20" t="s">
        <v>335</v>
      </c>
      <c r="D77" s="20">
        <v>21</v>
      </c>
      <c r="E77" s="20" t="s">
        <v>579</v>
      </c>
      <c r="F77" s="20" t="s">
        <v>405</v>
      </c>
      <c r="G77" s="21"/>
    </row>
    <row r="78" spans="1:12" x14ac:dyDescent="0.25">
      <c r="A78" s="43"/>
      <c r="B78" s="20">
        <v>1625</v>
      </c>
      <c r="C78" s="20" t="s">
        <v>334</v>
      </c>
      <c r="D78" s="20">
        <v>21</v>
      </c>
      <c r="E78" s="20" t="s">
        <v>580</v>
      </c>
      <c r="F78" s="20" t="s">
        <v>399</v>
      </c>
      <c r="G78" s="21"/>
    </row>
    <row r="79" spans="1:12" s="16" customFormat="1" ht="15" customHeight="1" x14ac:dyDescent="0.25">
      <c r="A79" s="43"/>
      <c r="B79" s="20">
        <v>1626</v>
      </c>
      <c r="C79" s="20" t="s">
        <v>333</v>
      </c>
      <c r="D79" s="20">
        <v>21</v>
      </c>
      <c r="E79" s="20" t="s">
        <v>581</v>
      </c>
      <c r="F79" s="20" t="s">
        <v>397</v>
      </c>
      <c r="G79" s="21"/>
      <c r="H79"/>
      <c r="I79"/>
      <c r="J79"/>
      <c r="K79"/>
      <c r="L79"/>
    </row>
    <row r="80" spans="1:12" x14ac:dyDescent="0.25">
      <c r="A80" s="43"/>
      <c r="B80" s="20">
        <v>1627</v>
      </c>
      <c r="C80" s="20" t="s">
        <v>332</v>
      </c>
      <c r="D80" s="20">
        <v>21</v>
      </c>
      <c r="E80" s="20" t="s">
        <v>582</v>
      </c>
      <c r="F80" s="20" t="s">
        <v>386</v>
      </c>
      <c r="G80" s="21"/>
    </row>
    <row r="81" spans="1:7" x14ac:dyDescent="0.25">
      <c r="A81" s="43"/>
      <c r="B81" s="20">
        <v>1628</v>
      </c>
      <c r="C81" s="20" t="s">
        <v>331</v>
      </c>
      <c r="D81" s="20">
        <v>21</v>
      </c>
      <c r="E81" s="20" t="s">
        <v>583</v>
      </c>
      <c r="F81" s="20" t="s">
        <v>384</v>
      </c>
      <c r="G81" s="21"/>
    </row>
    <row r="82" spans="1:7" x14ac:dyDescent="0.25">
      <c r="A82" s="43"/>
      <c r="B82" s="20">
        <v>1632</v>
      </c>
      <c r="C82" s="20" t="s">
        <v>330</v>
      </c>
      <c r="D82" s="20">
        <v>21</v>
      </c>
      <c r="E82" s="20" t="s">
        <v>584</v>
      </c>
      <c r="F82" s="20" t="s">
        <v>359</v>
      </c>
      <c r="G82" s="21"/>
    </row>
    <row r="83" spans="1:7" x14ac:dyDescent="0.25">
      <c r="A83" s="43"/>
      <c r="B83" s="20">
        <v>8661</v>
      </c>
      <c r="C83" s="20" t="s">
        <v>719</v>
      </c>
      <c r="D83" s="20">
        <v>21</v>
      </c>
      <c r="E83" s="20" t="s">
        <v>725</v>
      </c>
      <c r="F83" s="20" t="s">
        <v>658</v>
      </c>
    </row>
    <row r="84" spans="1:7" x14ac:dyDescent="0.25">
      <c r="A84" s="43"/>
      <c r="B84" s="20">
        <v>8662</v>
      </c>
      <c r="C84" s="20" t="s">
        <v>720</v>
      </c>
      <c r="D84" s="20">
        <v>21</v>
      </c>
      <c r="E84" s="20" t="s">
        <v>726</v>
      </c>
      <c r="F84" s="20" t="s">
        <v>659</v>
      </c>
    </row>
    <row r="85" spans="1:7" x14ac:dyDescent="0.25">
      <c r="A85" s="43"/>
      <c r="B85" s="20">
        <v>8663</v>
      </c>
      <c r="C85" s="20" t="s">
        <v>721</v>
      </c>
      <c r="D85" s="20">
        <v>21</v>
      </c>
      <c r="E85" s="20" t="s">
        <v>727</v>
      </c>
      <c r="F85" s="20" t="s">
        <v>660</v>
      </c>
    </row>
    <row r="86" spans="1:7" x14ac:dyDescent="0.25">
      <c r="A86" s="43"/>
      <c r="B86" s="20">
        <v>8649</v>
      </c>
      <c r="C86" s="20" t="s">
        <v>709</v>
      </c>
      <c r="D86" s="20">
        <v>21</v>
      </c>
      <c r="E86" s="20" t="s">
        <v>728</v>
      </c>
      <c r="F86" s="20" t="s">
        <v>661</v>
      </c>
    </row>
    <row r="87" spans="1:7" x14ac:dyDescent="0.25">
      <c r="A87" s="43"/>
      <c r="B87" s="20">
        <v>8650</v>
      </c>
      <c r="C87" s="20" t="s">
        <v>710</v>
      </c>
      <c r="D87" s="20">
        <v>21</v>
      </c>
      <c r="E87" s="20" t="s">
        <v>729</v>
      </c>
      <c r="F87" s="20" t="s">
        <v>662</v>
      </c>
    </row>
    <row r="88" spans="1:7" x14ac:dyDescent="0.25">
      <c r="A88" s="43"/>
      <c r="B88" s="20">
        <v>8651</v>
      </c>
      <c r="C88" s="20" t="s">
        <v>711</v>
      </c>
      <c r="D88" s="20">
        <v>21</v>
      </c>
      <c r="E88" s="20" t="s">
        <v>730</v>
      </c>
      <c r="F88" s="20" t="s">
        <v>663</v>
      </c>
    </row>
    <row r="89" spans="1:7" x14ac:dyDescent="0.25">
      <c r="A89" s="43"/>
      <c r="B89" s="20">
        <v>8652</v>
      </c>
      <c r="C89" s="20" t="s">
        <v>712</v>
      </c>
      <c r="D89" s="20">
        <v>21</v>
      </c>
      <c r="E89" s="20" t="s">
        <v>731</v>
      </c>
      <c r="F89" s="20" t="s">
        <v>664</v>
      </c>
    </row>
    <row r="90" spans="1:7" x14ac:dyDescent="0.25">
      <c r="A90" s="43"/>
      <c r="B90" s="20">
        <v>8653</v>
      </c>
      <c r="C90" s="20" t="s">
        <v>713</v>
      </c>
      <c r="D90" s="20">
        <v>21</v>
      </c>
      <c r="E90" s="20" t="s">
        <v>732</v>
      </c>
      <c r="F90" s="20" t="s">
        <v>667</v>
      </c>
    </row>
    <row r="91" spans="1:7" x14ac:dyDescent="0.25">
      <c r="A91" s="43"/>
      <c r="B91" s="20">
        <v>8654</v>
      </c>
      <c r="C91" s="20" t="s">
        <v>714</v>
      </c>
      <c r="D91" s="20">
        <v>21</v>
      </c>
      <c r="E91" s="20" t="s">
        <v>733</v>
      </c>
      <c r="F91" s="20" t="s">
        <v>668</v>
      </c>
    </row>
    <row r="92" spans="1:7" x14ac:dyDescent="0.25">
      <c r="A92" s="43"/>
      <c r="B92" s="20">
        <v>8655</v>
      </c>
      <c r="C92" s="20" t="s">
        <v>715</v>
      </c>
      <c r="D92" s="20">
        <v>21</v>
      </c>
      <c r="E92" s="20" t="s">
        <v>734</v>
      </c>
      <c r="F92" s="20" t="s">
        <v>669</v>
      </c>
    </row>
    <row r="93" spans="1:7" x14ac:dyDescent="0.25">
      <c r="A93" s="43"/>
      <c r="B93" s="20">
        <v>8656</v>
      </c>
      <c r="C93" s="20" t="s">
        <v>716</v>
      </c>
      <c r="D93" s="20">
        <v>21</v>
      </c>
      <c r="E93" s="20" t="s">
        <v>735</v>
      </c>
      <c r="F93" s="20" t="s">
        <v>670</v>
      </c>
    </row>
    <row r="94" spans="1:7" x14ac:dyDescent="0.25">
      <c r="A94" s="43"/>
      <c r="B94" s="20">
        <v>8664</v>
      </c>
      <c r="C94" s="20" t="s">
        <v>722</v>
      </c>
      <c r="D94" s="20">
        <v>21</v>
      </c>
      <c r="E94" s="20" t="s">
        <v>736</v>
      </c>
      <c r="F94" s="20" t="s">
        <v>673</v>
      </c>
    </row>
    <row r="95" spans="1:7" x14ac:dyDescent="0.25">
      <c r="A95" s="43"/>
      <c r="B95" s="20">
        <v>8659</v>
      </c>
      <c r="C95" s="20" t="s">
        <v>717</v>
      </c>
      <c r="D95" s="20">
        <v>21</v>
      </c>
      <c r="E95" s="20" t="s">
        <v>737</v>
      </c>
      <c r="F95" s="20" t="s">
        <v>675</v>
      </c>
    </row>
    <row r="96" spans="1:7" x14ac:dyDescent="0.25">
      <c r="A96" s="43"/>
      <c r="B96" s="20">
        <v>8665</v>
      </c>
      <c r="C96" s="20" t="s">
        <v>723</v>
      </c>
      <c r="D96" s="20">
        <v>21</v>
      </c>
      <c r="E96" s="20" t="s">
        <v>738</v>
      </c>
      <c r="F96" s="20" t="s">
        <v>676</v>
      </c>
    </row>
    <row r="97" spans="1:7" x14ac:dyDescent="0.25">
      <c r="A97" s="43"/>
      <c r="B97" s="20">
        <v>8666</v>
      </c>
      <c r="C97" s="20" t="s">
        <v>724</v>
      </c>
      <c r="D97" s="20">
        <v>21</v>
      </c>
      <c r="E97" s="20" t="s">
        <v>739</v>
      </c>
      <c r="F97" s="20" t="s">
        <v>677</v>
      </c>
    </row>
    <row r="98" spans="1:7" x14ac:dyDescent="0.25">
      <c r="A98" s="43"/>
      <c r="B98" s="20">
        <v>8660</v>
      </c>
      <c r="C98" s="20" t="s">
        <v>718</v>
      </c>
      <c r="D98" s="20">
        <v>21</v>
      </c>
      <c r="E98" s="20" t="s">
        <v>740</v>
      </c>
      <c r="F98" s="20" t="s">
        <v>679</v>
      </c>
    </row>
    <row r="99" spans="1:7" x14ac:dyDescent="0.25">
      <c r="A99" s="43" t="s">
        <v>564</v>
      </c>
      <c r="B99" s="20">
        <v>1611</v>
      </c>
      <c r="C99" s="20" t="s">
        <v>329</v>
      </c>
      <c r="D99" s="20">
        <v>21</v>
      </c>
      <c r="E99" s="39" t="s">
        <v>565</v>
      </c>
      <c r="F99" s="20" t="s">
        <v>699</v>
      </c>
      <c r="G99" s="21"/>
    </row>
    <row r="100" spans="1:7" x14ac:dyDescent="0.25">
      <c r="A100" s="43"/>
      <c r="B100" s="20">
        <v>1612</v>
      </c>
      <c r="C100" s="20" t="s">
        <v>328</v>
      </c>
      <c r="D100" s="20">
        <v>21</v>
      </c>
      <c r="E100" s="39" t="s">
        <v>566</v>
      </c>
      <c r="F100" s="20" t="s">
        <v>700</v>
      </c>
      <c r="G100" s="21"/>
    </row>
    <row r="101" spans="1:7" x14ac:dyDescent="0.25">
      <c r="A101" s="43"/>
      <c r="B101" s="20">
        <v>1609</v>
      </c>
      <c r="C101" s="20" t="s">
        <v>327</v>
      </c>
      <c r="D101" s="20">
        <v>21</v>
      </c>
      <c r="E101" s="39" t="s">
        <v>567</v>
      </c>
      <c r="F101" s="20" t="s">
        <v>701</v>
      </c>
      <c r="G101" s="21"/>
    </row>
    <row r="102" spans="1:7" x14ac:dyDescent="0.25">
      <c r="A102" s="43"/>
      <c r="B102" s="20">
        <v>1613</v>
      </c>
      <c r="C102" s="20" t="s">
        <v>326</v>
      </c>
      <c r="D102" s="20">
        <v>21</v>
      </c>
      <c r="E102" s="39" t="s">
        <v>568</v>
      </c>
      <c r="F102" s="20" t="s">
        <v>702</v>
      </c>
      <c r="G102" s="21"/>
    </row>
    <row r="103" spans="1:7" x14ac:dyDescent="0.25">
      <c r="A103" s="43"/>
      <c r="B103" s="20">
        <v>1614</v>
      </c>
      <c r="C103" s="20" t="s">
        <v>325</v>
      </c>
      <c r="D103" s="20">
        <v>21</v>
      </c>
      <c r="E103" s="39" t="s">
        <v>569</v>
      </c>
      <c r="F103" s="20" t="s">
        <v>703</v>
      </c>
      <c r="G103" s="20"/>
    </row>
    <row r="104" spans="1:7" x14ac:dyDescent="0.25">
      <c r="A104" s="43"/>
      <c r="B104" s="20">
        <v>1615</v>
      </c>
      <c r="C104" s="20" t="s">
        <v>324</v>
      </c>
      <c r="D104" s="20">
        <v>21</v>
      </c>
      <c r="E104" s="39" t="s">
        <v>570</v>
      </c>
      <c r="F104" s="20" t="s">
        <v>704</v>
      </c>
      <c r="G104" s="20"/>
    </row>
    <row r="105" spans="1:7" x14ac:dyDescent="0.25">
      <c r="A105" s="43"/>
      <c r="B105" s="20">
        <v>1616</v>
      </c>
      <c r="C105" s="20" t="s">
        <v>323</v>
      </c>
      <c r="D105" s="20">
        <v>21</v>
      </c>
      <c r="E105" s="39" t="s">
        <v>571</v>
      </c>
      <c r="F105" s="20" t="s">
        <v>705</v>
      </c>
      <c r="G105" s="20"/>
    </row>
    <row r="106" spans="1:7" x14ac:dyDescent="0.25">
      <c r="A106" s="43"/>
      <c r="B106" s="20">
        <v>1617</v>
      </c>
      <c r="C106" s="20" t="s">
        <v>322</v>
      </c>
      <c r="D106" s="20">
        <v>21</v>
      </c>
      <c r="E106" s="39" t="s">
        <v>572</v>
      </c>
      <c r="F106" s="20" t="s">
        <v>706</v>
      </c>
      <c r="G106" s="20"/>
    </row>
    <row r="107" spans="1:7" x14ac:dyDescent="0.25">
      <c r="A107" s="43"/>
      <c r="B107" s="20">
        <v>1618</v>
      </c>
      <c r="C107" s="20" t="s">
        <v>321</v>
      </c>
      <c r="D107" s="20">
        <v>21</v>
      </c>
      <c r="E107" s="39" t="s">
        <v>573</v>
      </c>
      <c r="F107" s="20" t="s">
        <v>707</v>
      </c>
      <c r="G107" s="20"/>
    </row>
    <row r="108" spans="1:7" x14ac:dyDescent="0.25">
      <c r="A108" s="43"/>
      <c r="B108" s="20">
        <v>1619</v>
      </c>
      <c r="C108" s="20" t="s">
        <v>320</v>
      </c>
      <c r="D108" s="20">
        <v>21</v>
      </c>
      <c r="E108" s="39" t="s">
        <v>574</v>
      </c>
      <c r="F108" s="20" t="s">
        <v>708</v>
      </c>
      <c r="G108" s="20"/>
    </row>
    <row r="109" spans="1:7" x14ac:dyDescent="0.25">
      <c r="A109" s="44" t="s">
        <v>319</v>
      </c>
      <c r="B109" s="20">
        <v>8347</v>
      </c>
      <c r="C109" s="20" t="s">
        <v>318</v>
      </c>
      <c r="D109" s="20">
        <v>19</v>
      </c>
      <c r="E109" s="20" t="s">
        <v>317</v>
      </c>
      <c r="F109" s="20" t="s">
        <v>316</v>
      </c>
      <c r="G109" s="20"/>
    </row>
    <row r="110" spans="1:7" x14ac:dyDescent="0.25">
      <c r="A110" s="44"/>
      <c r="B110" s="20">
        <v>8348</v>
      </c>
      <c r="C110" s="20" t="s">
        <v>315</v>
      </c>
      <c r="D110" s="20">
        <v>18</v>
      </c>
      <c r="E110" s="20" t="s">
        <v>314</v>
      </c>
      <c r="F110" s="20" t="s">
        <v>313</v>
      </c>
      <c r="G110" s="20"/>
    </row>
    <row r="111" spans="1:7" x14ac:dyDescent="0.25">
      <c r="A111" s="44"/>
      <c r="B111" s="20">
        <v>8123</v>
      </c>
      <c r="C111" s="20" t="s">
        <v>312</v>
      </c>
      <c r="D111" s="20">
        <v>19</v>
      </c>
      <c r="E111" s="20" t="s">
        <v>311</v>
      </c>
      <c r="F111" s="20" t="s">
        <v>310</v>
      </c>
      <c r="G111" s="20"/>
    </row>
    <row r="112" spans="1:7" x14ac:dyDescent="0.25">
      <c r="A112" s="44"/>
      <c r="B112" s="20">
        <v>8124</v>
      </c>
      <c r="C112" s="20" t="s">
        <v>309</v>
      </c>
      <c r="D112" s="20">
        <v>17</v>
      </c>
      <c r="E112" s="20" t="s">
        <v>308</v>
      </c>
      <c r="F112" s="20" t="s">
        <v>307</v>
      </c>
      <c r="G112" s="20"/>
    </row>
    <row r="113" spans="1:7" x14ac:dyDescent="0.25">
      <c r="A113" s="44"/>
      <c r="B113" s="20">
        <v>8206</v>
      </c>
      <c r="C113" s="20" t="s">
        <v>306</v>
      </c>
      <c r="D113" s="20">
        <v>19</v>
      </c>
      <c r="E113" s="20" t="s">
        <v>305</v>
      </c>
      <c r="F113" s="20" t="s">
        <v>304</v>
      </c>
      <c r="G113" s="20"/>
    </row>
    <row r="114" spans="1:7" x14ac:dyDescent="0.25">
      <c r="A114" s="44"/>
      <c r="B114" s="20">
        <v>8400</v>
      </c>
      <c r="C114" s="20" t="s">
        <v>303</v>
      </c>
      <c r="D114" s="20">
        <v>17</v>
      </c>
      <c r="E114" s="20" t="s">
        <v>302</v>
      </c>
      <c r="F114" s="20" t="s">
        <v>301</v>
      </c>
      <c r="G114" s="20"/>
    </row>
    <row r="115" spans="1:7" x14ac:dyDescent="0.25">
      <c r="A115" s="44"/>
      <c r="B115" s="20">
        <v>8228</v>
      </c>
      <c r="C115" s="20" t="s">
        <v>300</v>
      </c>
      <c r="D115" s="20">
        <v>17</v>
      </c>
      <c r="E115" s="20" t="s">
        <v>299</v>
      </c>
      <c r="F115" s="20" t="s">
        <v>298</v>
      </c>
      <c r="G115" s="20"/>
    </row>
    <row r="116" spans="1:7" x14ac:dyDescent="0.25">
      <c r="A116" s="44"/>
      <c r="B116" s="20">
        <v>8229</v>
      </c>
      <c r="C116" s="20" t="s">
        <v>297</v>
      </c>
      <c r="D116" s="20">
        <v>17</v>
      </c>
      <c r="E116" s="20" t="s">
        <v>296</v>
      </c>
      <c r="F116" s="20" t="s">
        <v>295</v>
      </c>
      <c r="G116" s="20"/>
    </row>
    <row r="117" spans="1:7" x14ac:dyDescent="0.25">
      <c r="A117" s="44"/>
      <c r="B117" s="20">
        <v>8285</v>
      </c>
      <c r="C117" s="20" t="s">
        <v>294</v>
      </c>
      <c r="D117" s="20">
        <v>19</v>
      </c>
      <c r="E117" s="20" t="s">
        <v>293</v>
      </c>
      <c r="F117" s="20" t="s">
        <v>292</v>
      </c>
      <c r="G117" s="20"/>
    </row>
    <row r="119" spans="1:7" x14ac:dyDescent="0.25">
      <c r="A119" s="10" t="s">
        <v>549</v>
      </c>
    </row>
    <row r="120" spans="1:7" ht="24.75" x14ac:dyDescent="0.25">
      <c r="A120" s="23"/>
      <c r="B120" s="19" t="s">
        <v>291</v>
      </c>
      <c r="C120" s="19" t="s">
        <v>290</v>
      </c>
      <c r="D120" s="19" t="s">
        <v>250</v>
      </c>
      <c r="E120" s="19" t="s">
        <v>289</v>
      </c>
      <c r="F120" s="19" t="s">
        <v>288</v>
      </c>
      <c r="G120" s="23"/>
    </row>
    <row r="121" spans="1:7" x14ac:dyDescent="0.25">
      <c r="A121" s="20"/>
      <c r="B121" s="20">
        <v>8306</v>
      </c>
      <c r="C121" s="20" t="s">
        <v>602</v>
      </c>
      <c r="D121" s="20">
        <v>21</v>
      </c>
      <c r="E121" s="20" t="s">
        <v>515</v>
      </c>
      <c r="F121" s="20" t="s">
        <v>489</v>
      </c>
      <c r="G121" s="24"/>
    </row>
    <row r="122" spans="1:7" x14ac:dyDescent="0.25">
      <c r="A122" s="20"/>
      <c r="B122" s="20">
        <v>8307</v>
      </c>
      <c r="C122" s="20" t="s">
        <v>601</v>
      </c>
      <c r="D122" s="20">
        <v>21</v>
      </c>
      <c r="E122" s="20" t="s">
        <v>516</v>
      </c>
      <c r="F122" s="20" t="s">
        <v>490</v>
      </c>
      <c r="G122" s="24"/>
    </row>
    <row r="123" spans="1:7" x14ac:dyDescent="0.25">
      <c r="A123" s="20"/>
      <c r="B123" s="20">
        <v>8308</v>
      </c>
      <c r="C123" s="20" t="s">
        <v>600</v>
      </c>
      <c r="D123" s="20">
        <v>21</v>
      </c>
      <c r="E123" s="20" t="s">
        <v>287</v>
      </c>
      <c r="F123" s="20" t="s">
        <v>286</v>
      </c>
      <c r="G123" s="20"/>
    </row>
    <row r="124" spans="1:7" x14ac:dyDescent="0.25">
      <c r="A124" s="20"/>
      <c r="B124" s="20">
        <v>8312</v>
      </c>
      <c r="C124" s="20" t="s">
        <v>599</v>
      </c>
      <c r="D124" s="20">
        <v>21</v>
      </c>
      <c r="E124" s="20" t="s">
        <v>285</v>
      </c>
      <c r="F124" s="20" t="s">
        <v>284</v>
      </c>
      <c r="G124" s="20"/>
    </row>
    <row r="125" spans="1:7" x14ac:dyDescent="0.25">
      <c r="A125" s="20"/>
      <c r="B125" s="20">
        <v>8310</v>
      </c>
      <c r="C125" s="20" t="s">
        <v>598</v>
      </c>
      <c r="D125" s="20">
        <v>21</v>
      </c>
      <c r="E125" s="20" t="s">
        <v>517</v>
      </c>
      <c r="F125" s="20" t="s">
        <v>491</v>
      </c>
      <c r="G125" s="24"/>
    </row>
    <row r="126" spans="1:7" x14ac:dyDescent="0.25">
      <c r="A126" s="20"/>
      <c r="B126" s="20">
        <v>8309</v>
      </c>
      <c r="C126" s="20" t="s">
        <v>597</v>
      </c>
      <c r="D126" s="20">
        <v>21</v>
      </c>
      <c r="E126" s="20" t="s">
        <v>518</v>
      </c>
      <c r="F126" s="20" t="s">
        <v>492</v>
      </c>
      <c r="G126" s="24"/>
    </row>
    <row r="127" spans="1:7" x14ac:dyDescent="0.25">
      <c r="A127" s="20"/>
      <c r="B127" s="20">
        <v>8313</v>
      </c>
      <c r="C127" s="20" t="s">
        <v>596</v>
      </c>
      <c r="D127" s="20">
        <v>21</v>
      </c>
      <c r="E127" s="20" t="s">
        <v>519</v>
      </c>
      <c r="F127" s="20" t="s">
        <v>493</v>
      </c>
      <c r="G127" s="24"/>
    </row>
    <row r="128" spans="1:7" x14ac:dyDescent="0.25">
      <c r="A128" s="20"/>
      <c r="B128" s="20">
        <v>8311</v>
      </c>
      <c r="C128" s="20" t="s">
        <v>283</v>
      </c>
      <c r="D128" s="20">
        <v>20</v>
      </c>
      <c r="E128" s="20" t="s">
        <v>282</v>
      </c>
      <c r="F128" s="20" t="s">
        <v>281</v>
      </c>
      <c r="G128" s="20"/>
    </row>
    <row r="129" spans="1:7" x14ac:dyDescent="0.25">
      <c r="A129" s="20"/>
      <c r="B129" s="20">
        <v>8314</v>
      </c>
      <c r="C129" s="20" t="s">
        <v>280</v>
      </c>
      <c r="D129" s="20">
        <v>20</v>
      </c>
      <c r="E129" s="20" t="s">
        <v>279</v>
      </c>
      <c r="F129" s="20" t="s">
        <v>278</v>
      </c>
      <c r="G129" s="20"/>
    </row>
    <row r="130" spans="1:7" x14ac:dyDescent="0.25">
      <c r="A130" s="20"/>
      <c r="B130" s="20">
        <v>8315</v>
      </c>
      <c r="C130" s="20" t="s">
        <v>277</v>
      </c>
      <c r="D130" s="20">
        <v>20</v>
      </c>
      <c r="E130" s="20" t="s">
        <v>276</v>
      </c>
      <c r="F130" s="20" t="s">
        <v>275</v>
      </c>
      <c r="G130" s="20"/>
    </row>
    <row r="131" spans="1:7" x14ac:dyDescent="0.25">
      <c r="A131" s="20"/>
      <c r="B131" s="20">
        <v>8316</v>
      </c>
      <c r="C131" s="20" t="s">
        <v>274</v>
      </c>
      <c r="D131" s="20">
        <v>20</v>
      </c>
      <c r="E131" s="20" t="s">
        <v>273</v>
      </c>
      <c r="F131" s="20" t="s">
        <v>272</v>
      </c>
      <c r="G131" s="20"/>
    </row>
    <row r="132" spans="1:7" x14ac:dyDescent="0.25">
      <c r="A132" s="20"/>
      <c r="B132" s="20">
        <v>1977</v>
      </c>
      <c r="C132" s="20" t="s">
        <v>271</v>
      </c>
      <c r="D132" s="20">
        <v>21</v>
      </c>
      <c r="E132" s="20" t="s">
        <v>520</v>
      </c>
      <c r="F132" s="21" t="s">
        <v>494</v>
      </c>
      <c r="G132" s="21" t="s">
        <v>532</v>
      </c>
    </row>
    <row r="133" spans="1:7" x14ac:dyDescent="0.25">
      <c r="A133" s="20"/>
      <c r="B133" s="20">
        <v>1985</v>
      </c>
      <c r="C133" s="20" t="s">
        <v>270</v>
      </c>
      <c r="D133" s="20">
        <v>20</v>
      </c>
      <c r="E133" s="20" t="s">
        <v>269</v>
      </c>
      <c r="F133" s="21" t="s">
        <v>268</v>
      </c>
      <c r="G133" s="20" t="s">
        <v>477</v>
      </c>
    </row>
    <row r="134" spans="1:7" x14ac:dyDescent="0.25">
      <c r="A134" s="20"/>
      <c r="B134" s="20">
        <v>1983</v>
      </c>
      <c r="C134" s="20" t="s">
        <v>267</v>
      </c>
      <c r="D134" s="20">
        <v>21</v>
      </c>
      <c r="E134" s="20" t="s">
        <v>521</v>
      </c>
      <c r="F134" s="21" t="s">
        <v>495</v>
      </c>
      <c r="G134" s="21" t="s">
        <v>533</v>
      </c>
    </row>
    <row r="135" spans="1:7" x14ac:dyDescent="0.25">
      <c r="A135" s="20"/>
      <c r="B135" s="20">
        <v>1986</v>
      </c>
      <c r="C135" s="20" t="s">
        <v>266</v>
      </c>
      <c r="D135" s="20">
        <v>20</v>
      </c>
      <c r="E135" s="20" t="s">
        <v>265</v>
      </c>
      <c r="F135" s="21" t="s">
        <v>264</v>
      </c>
      <c r="G135" s="20" t="s">
        <v>477</v>
      </c>
    </row>
    <row r="136" spans="1:7" x14ac:dyDescent="0.25">
      <c r="A136" s="20"/>
      <c r="B136" s="20">
        <v>1987</v>
      </c>
      <c r="C136" s="20" t="s">
        <v>263</v>
      </c>
      <c r="D136" s="20">
        <v>20</v>
      </c>
      <c r="E136" s="20" t="s">
        <v>262</v>
      </c>
      <c r="F136" s="21" t="s">
        <v>261</v>
      </c>
      <c r="G136" s="20" t="s">
        <v>477</v>
      </c>
    </row>
    <row r="137" spans="1:7" x14ac:dyDescent="0.25">
      <c r="A137" s="20"/>
      <c r="B137" s="20">
        <v>9199</v>
      </c>
      <c r="C137" s="20" t="s">
        <v>260</v>
      </c>
      <c r="D137" s="20">
        <v>20</v>
      </c>
      <c r="E137" s="20" t="s">
        <v>259</v>
      </c>
      <c r="F137" s="20" t="s">
        <v>522</v>
      </c>
      <c r="G137" s="21" t="s">
        <v>446</v>
      </c>
    </row>
    <row r="138" spans="1:7" x14ac:dyDescent="0.25">
      <c r="A138" s="42" t="s">
        <v>595</v>
      </c>
      <c r="B138" s="20">
        <v>8277</v>
      </c>
      <c r="C138" s="20" t="s">
        <v>585</v>
      </c>
      <c r="D138" s="20">
        <v>21</v>
      </c>
      <c r="E138" s="20" t="s">
        <v>258</v>
      </c>
      <c r="F138" s="21" t="s">
        <v>257</v>
      </c>
      <c r="G138" s="20"/>
    </row>
    <row r="139" spans="1:7" x14ac:dyDescent="0.25">
      <c r="A139" s="42"/>
      <c r="B139" s="20">
        <v>8276</v>
      </c>
      <c r="C139" s="20" t="s">
        <v>586</v>
      </c>
      <c r="D139" s="20">
        <v>21</v>
      </c>
      <c r="E139" s="20" t="s">
        <v>523</v>
      </c>
      <c r="F139" s="21" t="s">
        <v>496</v>
      </c>
      <c r="G139" s="24"/>
    </row>
    <row r="140" spans="1:7" x14ac:dyDescent="0.25">
      <c r="A140" s="42"/>
      <c r="B140" s="20">
        <v>8278</v>
      </c>
      <c r="C140" s="20" t="s">
        <v>587</v>
      </c>
      <c r="D140" s="20">
        <v>21</v>
      </c>
      <c r="E140" s="20" t="s">
        <v>524</v>
      </c>
      <c r="F140" s="21" t="s">
        <v>497</v>
      </c>
      <c r="G140" s="24"/>
    </row>
    <row r="141" spans="1:7" x14ac:dyDescent="0.25">
      <c r="A141" s="42"/>
      <c r="B141" s="20">
        <v>8279</v>
      </c>
      <c r="C141" s="20" t="s">
        <v>588</v>
      </c>
      <c r="D141" s="20">
        <v>21</v>
      </c>
      <c r="E141" s="20" t="s">
        <v>525</v>
      </c>
      <c r="F141" s="21" t="s">
        <v>498</v>
      </c>
      <c r="G141" s="24"/>
    </row>
    <row r="142" spans="1:7" x14ac:dyDescent="0.25">
      <c r="A142" s="42"/>
      <c r="B142" s="20">
        <v>8280</v>
      </c>
      <c r="C142" s="20" t="s">
        <v>589</v>
      </c>
      <c r="D142" s="20">
        <v>21</v>
      </c>
      <c r="E142" s="20" t="s">
        <v>526</v>
      </c>
      <c r="F142" s="21" t="s">
        <v>499</v>
      </c>
      <c r="G142" s="24"/>
    </row>
    <row r="143" spans="1:7" x14ac:dyDescent="0.25">
      <c r="A143" s="42"/>
      <c r="B143" s="20">
        <v>11023</v>
      </c>
      <c r="C143" s="20" t="s">
        <v>590</v>
      </c>
      <c r="D143" s="20">
        <v>15</v>
      </c>
      <c r="E143" s="20" t="s">
        <v>527</v>
      </c>
      <c r="F143" s="21" t="s">
        <v>500</v>
      </c>
      <c r="G143" s="24"/>
    </row>
    <row r="144" spans="1:7" x14ac:dyDescent="0.25">
      <c r="A144" s="42"/>
      <c r="B144" s="20">
        <v>11024</v>
      </c>
      <c r="C144" s="20" t="s">
        <v>591</v>
      </c>
      <c r="D144" s="20">
        <v>15</v>
      </c>
      <c r="E144" s="20" t="s">
        <v>528</v>
      </c>
      <c r="F144" s="21" t="s">
        <v>501</v>
      </c>
      <c r="G144" s="24"/>
    </row>
    <row r="145" spans="1:7" x14ac:dyDescent="0.25">
      <c r="A145" s="42"/>
      <c r="B145" s="20">
        <v>11015</v>
      </c>
      <c r="C145" s="20" t="s">
        <v>592</v>
      </c>
      <c r="D145" s="20">
        <v>15</v>
      </c>
      <c r="E145" s="20" t="s">
        <v>529</v>
      </c>
      <c r="F145" s="21" t="s">
        <v>502</v>
      </c>
      <c r="G145" s="24"/>
    </row>
    <row r="146" spans="1:7" x14ac:dyDescent="0.25">
      <c r="A146" s="42"/>
      <c r="B146" s="20">
        <v>11016</v>
      </c>
      <c r="C146" s="20" t="s">
        <v>593</v>
      </c>
      <c r="D146" s="20">
        <v>15</v>
      </c>
      <c r="E146" s="20" t="s">
        <v>530</v>
      </c>
      <c r="F146" s="21" t="s">
        <v>503</v>
      </c>
      <c r="G146" s="24"/>
    </row>
    <row r="147" spans="1:7" x14ac:dyDescent="0.25">
      <c r="A147" s="42"/>
      <c r="B147" s="20">
        <v>11017</v>
      </c>
      <c r="C147" s="20" t="s">
        <v>594</v>
      </c>
      <c r="D147" s="20">
        <v>15</v>
      </c>
      <c r="E147" s="20" t="s">
        <v>531</v>
      </c>
      <c r="F147" s="21" t="s">
        <v>504</v>
      </c>
      <c r="G147" s="24"/>
    </row>
  </sheetData>
  <mergeCells count="6">
    <mergeCell ref="A55:A63"/>
    <mergeCell ref="A99:A108"/>
    <mergeCell ref="A109:A117"/>
    <mergeCell ref="A138:A147"/>
    <mergeCell ref="A64:A72"/>
    <mergeCell ref="A73:A98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opLeftCell="A25" workbookViewId="0">
      <selection activeCell="F51" sqref="F51"/>
    </sheetView>
  </sheetViews>
  <sheetFormatPr defaultRowHeight="15" x14ac:dyDescent="0.25"/>
  <cols>
    <col min="1" max="1" width="23.7109375" style="4" bestFit="1" customWidth="1"/>
    <col min="2" max="2" width="13.140625" bestFit="1" customWidth="1"/>
    <col min="3" max="3" width="26.7109375" style="5" customWidth="1"/>
    <col min="4" max="4" width="24.5703125" bestFit="1" customWidth="1"/>
    <col min="5" max="5" width="16.85546875" style="4" bestFit="1" customWidth="1"/>
    <col min="6" max="6" width="26.140625" bestFit="1" customWidth="1"/>
  </cols>
  <sheetData>
    <row r="1" spans="1:6" ht="18.75" x14ac:dyDescent="0.3">
      <c r="A1" s="41" t="s">
        <v>256</v>
      </c>
      <c r="C1" s="5" t="s">
        <v>255</v>
      </c>
    </row>
    <row r="3" spans="1:6" x14ac:dyDescent="0.25">
      <c r="A3" s="7" t="s">
        <v>254</v>
      </c>
      <c r="B3" s="3" t="s">
        <v>253</v>
      </c>
      <c r="C3" s="8" t="s">
        <v>252</v>
      </c>
      <c r="D3" s="3" t="s">
        <v>251</v>
      </c>
      <c r="E3" s="7" t="s">
        <v>250</v>
      </c>
      <c r="F3" s="3" t="s">
        <v>249</v>
      </c>
    </row>
    <row r="4" spans="1:6" x14ac:dyDescent="0.25">
      <c r="A4" s="4">
        <v>8323</v>
      </c>
      <c r="B4" t="s">
        <v>248</v>
      </c>
      <c r="C4" s="5" t="s">
        <v>247</v>
      </c>
      <c r="D4" t="s">
        <v>82</v>
      </c>
      <c r="E4" s="4">
        <v>20</v>
      </c>
      <c r="F4" t="s">
        <v>246</v>
      </c>
    </row>
    <row r="5" spans="1:6" x14ac:dyDescent="0.25">
      <c r="C5" s="5" t="s">
        <v>245</v>
      </c>
      <c r="D5" t="s">
        <v>80</v>
      </c>
      <c r="E5" s="4">
        <v>20</v>
      </c>
      <c r="F5" t="s">
        <v>244</v>
      </c>
    </row>
    <row r="6" spans="1:6" x14ac:dyDescent="0.25">
      <c r="C6" s="5" t="s">
        <v>243</v>
      </c>
      <c r="D6" t="s">
        <v>78</v>
      </c>
      <c r="E6" s="4">
        <v>20</v>
      </c>
      <c r="F6" t="s">
        <v>242</v>
      </c>
    </row>
    <row r="7" spans="1:6" x14ac:dyDescent="0.25">
      <c r="A7" s="6">
        <v>1581</v>
      </c>
      <c r="B7" t="s">
        <v>241</v>
      </c>
      <c r="C7" s="5" t="s">
        <v>240</v>
      </c>
      <c r="D7" t="s">
        <v>239</v>
      </c>
      <c r="E7" s="4">
        <v>20</v>
      </c>
      <c r="F7" t="s">
        <v>238</v>
      </c>
    </row>
    <row r="8" spans="1:6" x14ac:dyDescent="0.25">
      <c r="C8" s="5" t="s">
        <v>237</v>
      </c>
      <c r="D8" t="s">
        <v>236</v>
      </c>
      <c r="E8" s="4">
        <v>20</v>
      </c>
      <c r="F8" t="s">
        <v>235</v>
      </c>
    </row>
    <row r="9" spans="1:6" x14ac:dyDescent="0.25">
      <c r="C9" s="5" t="s">
        <v>234</v>
      </c>
      <c r="D9" t="s">
        <v>233</v>
      </c>
      <c r="E9" s="4">
        <v>20</v>
      </c>
      <c r="F9" t="s">
        <v>232</v>
      </c>
    </row>
    <row r="10" spans="1:6" x14ac:dyDescent="0.25">
      <c r="A10" s="6">
        <v>1582</v>
      </c>
      <c r="B10" t="s">
        <v>231</v>
      </c>
      <c r="C10" s="5" t="s">
        <v>230</v>
      </c>
      <c r="D10" t="s">
        <v>102</v>
      </c>
      <c r="E10" s="4">
        <v>20</v>
      </c>
      <c r="F10" t="s">
        <v>229</v>
      </c>
    </row>
    <row r="11" spans="1:6" x14ac:dyDescent="0.25">
      <c r="C11" s="5" t="s">
        <v>228</v>
      </c>
      <c r="D11" t="s">
        <v>100</v>
      </c>
      <c r="E11" s="4">
        <v>20</v>
      </c>
      <c r="F11" t="s">
        <v>227</v>
      </c>
    </row>
    <row r="12" spans="1:6" x14ac:dyDescent="0.25">
      <c r="C12" s="5" t="s">
        <v>226</v>
      </c>
      <c r="D12" t="s">
        <v>98</v>
      </c>
      <c r="E12" s="4">
        <v>20</v>
      </c>
      <c r="F12" t="s">
        <v>225</v>
      </c>
    </row>
    <row r="13" spans="1:6" x14ac:dyDescent="0.25">
      <c r="A13" s="6">
        <v>1584</v>
      </c>
      <c r="B13" t="s">
        <v>224</v>
      </c>
      <c r="C13" s="5" t="s">
        <v>223</v>
      </c>
      <c r="D13" t="s">
        <v>63</v>
      </c>
      <c r="E13" s="4">
        <v>20</v>
      </c>
      <c r="F13" t="s">
        <v>222</v>
      </c>
    </row>
    <row r="14" spans="1:6" x14ac:dyDescent="0.25">
      <c r="C14" s="5" t="s">
        <v>221</v>
      </c>
      <c r="D14" t="s">
        <v>61</v>
      </c>
      <c r="E14" s="4">
        <v>20</v>
      </c>
      <c r="F14" t="s">
        <v>220</v>
      </c>
    </row>
    <row r="15" spans="1:6" x14ac:dyDescent="0.25">
      <c r="C15" s="5" t="s">
        <v>219</v>
      </c>
      <c r="D15" t="s">
        <v>59</v>
      </c>
      <c r="E15" s="4">
        <v>20</v>
      </c>
      <c r="F15" t="s">
        <v>218</v>
      </c>
    </row>
    <row r="16" spans="1:6" x14ac:dyDescent="0.25">
      <c r="A16" s="6">
        <v>1585</v>
      </c>
      <c r="B16" t="s">
        <v>217</v>
      </c>
      <c r="C16" s="5" t="s">
        <v>216</v>
      </c>
      <c r="D16" t="s">
        <v>22</v>
      </c>
      <c r="E16" s="4">
        <v>20</v>
      </c>
      <c r="F16" t="s">
        <v>215</v>
      </c>
    </row>
    <row r="17" spans="1:6" x14ac:dyDescent="0.25">
      <c r="C17" s="5" t="s">
        <v>214</v>
      </c>
      <c r="D17" t="s">
        <v>20</v>
      </c>
      <c r="E17" s="4">
        <v>20</v>
      </c>
      <c r="F17" t="s">
        <v>213</v>
      </c>
    </row>
    <row r="18" spans="1:6" x14ac:dyDescent="0.25">
      <c r="C18" s="5" t="s">
        <v>212</v>
      </c>
      <c r="D18" t="s">
        <v>17</v>
      </c>
      <c r="E18" s="4">
        <v>20</v>
      </c>
      <c r="F18" t="s">
        <v>211</v>
      </c>
    </row>
    <row r="19" spans="1:6" x14ac:dyDescent="0.25">
      <c r="A19" s="6">
        <v>1586</v>
      </c>
      <c r="B19" t="s">
        <v>210</v>
      </c>
      <c r="C19" s="5" t="s">
        <v>209</v>
      </c>
      <c r="D19" t="s">
        <v>6</v>
      </c>
      <c r="E19" s="4">
        <v>20</v>
      </c>
      <c r="F19" t="s">
        <v>208</v>
      </c>
    </row>
    <row r="20" spans="1:6" x14ac:dyDescent="0.25">
      <c r="C20" s="5" t="s">
        <v>207</v>
      </c>
      <c r="D20" t="s">
        <v>4</v>
      </c>
      <c r="E20" s="4">
        <v>20</v>
      </c>
      <c r="F20" t="s">
        <v>206</v>
      </c>
    </row>
    <row r="21" spans="1:6" x14ac:dyDescent="0.25">
      <c r="C21" s="5" t="s">
        <v>205</v>
      </c>
      <c r="D21" t="s">
        <v>1</v>
      </c>
      <c r="E21" s="4">
        <v>20</v>
      </c>
      <c r="F21" t="s">
        <v>204</v>
      </c>
    </row>
    <row r="22" spans="1:6" x14ac:dyDescent="0.25">
      <c r="A22" s="6">
        <v>1587</v>
      </c>
      <c r="B22" t="s">
        <v>203</v>
      </c>
      <c r="C22" s="5" t="s">
        <v>202</v>
      </c>
      <c r="D22" t="s">
        <v>49</v>
      </c>
      <c r="E22" s="4">
        <v>20</v>
      </c>
      <c r="F22" t="s">
        <v>201</v>
      </c>
    </row>
    <row r="23" spans="1:6" x14ac:dyDescent="0.25">
      <c r="C23" s="5" t="s">
        <v>200</v>
      </c>
      <c r="D23" t="s">
        <v>47</v>
      </c>
      <c r="E23" s="4">
        <v>20</v>
      </c>
      <c r="F23" t="s">
        <v>199</v>
      </c>
    </row>
    <row r="24" spans="1:6" x14ac:dyDescent="0.25">
      <c r="C24" s="5" t="s">
        <v>198</v>
      </c>
      <c r="D24" t="s">
        <v>45</v>
      </c>
      <c r="E24" s="4">
        <v>20</v>
      </c>
      <c r="F24" t="s">
        <v>197</v>
      </c>
    </row>
    <row r="25" spans="1:6" x14ac:dyDescent="0.25">
      <c r="A25" s="6">
        <v>1588</v>
      </c>
      <c r="B25" t="s">
        <v>196</v>
      </c>
      <c r="C25" s="5" t="s">
        <v>195</v>
      </c>
      <c r="D25" t="s">
        <v>90</v>
      </c>
      <c r="E25" s="4">
        <v>20</v>
      </c>
      <c r="F25" t="s">
        <v>194</v>
      </c>
    </row>
    <row r="26" spans="1:6" x14ac:dyDescent="0.25">
      <c r="C26" s="5" t="s">
        <v>193</v>
      </c>
      <c r="D26" t="s">
        <v>88</v>
      </c>
      <c r="E26" s="4">
        <v>20</v>
      </c>
      <c r="F26" t="s">
        <v>192</v>
      </c>
    </row>
    <row r="27" spans="1:6" x14ac:dyDescent="0.25">
      <c r="C27" s="5" t="s">
        <v>191</v>
      </c>
      <c r="D27" t="s">
        <v>86</v>
      </c>
      <c r="E27" s="4">
        <v>20</v>
      </c>
      <c r="F27" t="s">
        <v>190</v>
      </c>
    </row>
    <row r="28" spans="1:6" x14ac:dyDescent="0.25">
      <c r="A28" s="6">
        <v>1589</v>
      </c>
      <c r="B28" t="s">
        <v>189</v>
      </c>
      <c r="C28" s="5" t="s">
        <v>188</v>
      </c>
      <c r="D28" t="s">
        <v>187</v>
      </c>
      <c r="E28" s="4">
        <v>20</v>
      </c>
      <c r="F28" t="s">
        <v>186</v>
      </c>
    </row>
    <row r="29" spans="1:6" x14ac:dyDescent="0.25">
      <c r="C29" s="5" t="s">
        <v>185</v>
      </c>
      <c r="D29" t="s">
        <v>184</v>
      </c>
      <c r="E29" s="4">
        <v>20</v>
      </c>
      <c r="F29" t="s">
        <v>183</v>
      </c>
    </row>
    <row r="30" spans="1:6" x14ac:dyDescent="0.25">
      <c r="C30" s="5" t="s">
        <v>182</v>
      </c>
      <c r="D30" t="s">
        <v>181</v>
      </c>
      <c r="E30" s="4">
        <v>20</v>
      </c>
      <c r="F30" t="s">
        <v>180</v>
      </c>
    </row>
    <row r="31" spans="1:6" x14ac:dyDescent="0.25">
      <c r="A31" s="6">
        <v>1590</v>
      </c>
      <c r="B31" t="s">
        <v>179</v>
      </c>
      <c r="C31" s="5" t="s">
        <v>178</v>
      </c>
      <c r="D31" t="s">
        <v>177</v>
      </c>
      <c r="E31" s="4">
        <v>20</v>
      </c>
      <c r="F31" t="s">
        <v>176</v>
      </c>
    </row>
    <row r="32" spans="1:6" x14ac:dyDescent="0.25">
      <c r="C32" s="5" t="s">
        <v>175</v>
      </c>
      <c r="D32" t="s">
        <v>174</v>
      </c>
      <c r="E32" s="4">
        <v>20</v>
      </c>
      <c r="F32" t="s">
        <v>173</v>
      </c>
    </row>
    <row r="33" spans="1:6" x14ac:dyDescent="0.25">
      <c r="C33" s="5" t="s">
        <v>172</v>
      </c>
      <c r="D33" t="s">
        <v>171</v>
      </c>
      <c r="E33" s="4">
        <v>20</v>
      </c>
      <c r="F33" t="s">
        <v>170</v>
      </c>
    </row>
    <row r="34" spans="1:6" x14ac:dyDescent="0.25">
      <c r="A34" s="6">
        <v>1591</v>
      </c>
      <c r="B34" t="s">
        <v>169</v>
      </c>
      <c r="C34" s="5" t="s">
        <v>168</v>
      </c>
      <c r="D34" t="s">
        <v>30</v>
      </c>
      <c r="E34" s="4">
        <v>20</v>
      </c>
      <c r="F34" t="s">
        <v>167</v>
      </c>
    </row>
    <row r="35" spans="1:6" x14ac:dyDescent="0.25">
      <c r="C35" s="5" t="s">
        <v>166</v>
      </c>
      <c r="D35" t="s">
        <v>28</v>
      </c>
      <c r="E35" s="4">
        <v>20</v>
      </c>
      <c r="F35" t="s">
        <v>165</v>
      </c>
    </row>
    <row r="36" spans="1:6" x14ac:dyDescent="0.25">
      <c r="C36" s="5" t="s">
        <v>164</v>
      </c>
      <c r="D36" t="s">
        <v>26</v>
      </c>
      <c r="E36" s="4">
        <v>20</v>
      </c>
      <c r="F36" t="s">
        <v>163</v>
      </c>
    </row>
    <row r="37" spans="1:6" x14ac:dyDescent="0.25">
      <c r="A37" s="6">
        <v>1592</v>
      </c>
      <c r="B37" t="s">
        <v>162</v>
      </c>
      <c r="C37" s="5" t="s">
        <v>161</v>
      </c>
      <c r="D37" t="s">
        <v>160</v>
      </c>
      <c r="E37" s="4">
        <v>20</v>
      </c>
      <c r="F37" t="s">
        <v>159</v>
      </c>
    </row>
    <row r="38" spans="1:6" x14ac:dyDescent="0.25">
      <c r="C38" s="5" t="s">
        <v>158</v>
      </c>
      <c r="D38" t="s">
        <v>157</v>
      </c>
      <c r="E38" s="4">
        <v>20</v>
      </c>
      <c r="F38" t="s">
        <v>156</v>
      </c>
    </row>
    <row r="39" spans="1:6" x14ac:dyDescent="0.25">
      <c r="C39" s="5" t="s">
        <v>155</v>
      </c>
      <c r="D39" t="s">
        <v>154</v>
      </c>
      <c r="E39" s="4">
        <v>20</v>
      </c>
      <c r="F39" t="s">
        <v>153</v>
      </c>
    </row>
    <row r="40" spans="1:6" x14ac:dyDescent="0.25">
      <c r="A40" s="6">
        <v>13012</v>
      </c>
      <c r="B40" t="s">
        <v>152</v>
      </c>
      <c r="C40" s="5" t="s">
        <v>151</v>
      </c>
      <c r="D40" t="s">
        <v>150</v>
      </c>
      <c r="E40" s="4">
        <v>20</v>
      </c>
      <c r="F40" t="s">
        <v>149</v>
      </c>
    </row>
    <row r="41" spans="1:6" x14ac:dyDescent="0.25">
      <c r="C41" s="5" t="s">
        <v>148</v>
      </c>
      <c r="D41" t="s">
        <v>147</v>
      </c>
      <c r="E41" s="4">
        <v>20</v>
      </c>
      <c r="F41" t="s">
        <v>146</v>
      </c>
    </row>
    <row r="42" spans="1:6" x14ac:dyDescent="0.25">
      <c r="C42" s="5" t="s">
        <v>145</v>
      </c>
      <c r="D42" t="s">
        <v>144</v>
      </c>
      <c r="E42" s="4">
        <v>20</v>
      </c>
      <c r="F42" t="s">
        <v>143</v>
      </c>
    </row>
    <row r="43" spans="1:6" x14ac:dyDescent="0.25">
      <c r="A43" s="6">
        <v>13020</v>
      </c>
      <c r="B43" t="s">
        <v>142</v>
      </c>
      <c r="C43" s="5" t="s">
        <v>141</v>
      </c>
      <c r="D43" t="s">
        <v>140</v>
      </c>
      <c r="E43" s="4">
        <v>20</v>
      </c>
      <c r="F43" t="s">
        <v>139</v>
      </c>
    </row>
    <row r="44" spans="1:6" x14ac:dyDescent="0.25">
      <c r="C44" s="5" t="s">
        <v>138</v>
      </c>
      <c r="D44" t="s">
        <v>137</v>
      </c>
      <c r="E44" s="4">
        <v>20</v>
      </c>
      <c r="F44" t="s">
        <v>136</v>
      </c>
    </row>
    <row r="45" spans="1:6" x14ac:dyDescent="0.25">
      <c r="C45" s="5" t="s">
        <v>135</v>
      </c>
      <c r="D45" t="s">
        <v>134</v>
      </c>
      <c r="E45" s="4">
        <v>20</v>
      </c>
      <c r="F45" t="s">
        <v>133</v>
      </c>
    </row>
    <row r="46" spans="1:6" x14ac:dyDescent="0.25">
      <c r="A46" s="6">
        <v>13021</v>
      </c>
      <c r="B46" t="s">
        <v>132</v>
      </c>
      <c r="C46" s="5" t="s">
        <v>131</v>
      </c>
      <c r="D46" t="s">
        <v>130</v>
      </c>
      <c r="E46" s="4">
        <v>20</v>
      </c>
      <c r="F46" t="s">
        <v>129</v>
      </c>
    </row>
    <row r="47" spans="1:6" x14ac:dyDescent="0.25">
      <c r="C47" s="5" t="s">
        <v>128</v>
      </c>
      <c r="D47" t="s">
        <v>127</v>
      </c>
      <c r="E47" s="4">
        <v>20</v>
      </c>
      <c r="F47" t="s">
        <v>126</v>
      </c>
    </row>
    <row r="48" spans="1:6" x14ac:dyDescent="0.25">
      <c r="C48" s="5" t="s">
        <v>125</v>
      </c>
      <c r="D48" t="s">
        <v>124</v>
      </c>
      <c r="E48" s="4">
        <v>20</v>
      </c>
      <c r="F48" t="s">
        <v>123</v>
      </c>
    </row>
    <row r="49" spans="1:6" x14ac:dyDescent="0.25">
      <c r="A49" s="4">
        <v>1557</v>
      </c>
      <c r="B49" t="s">
        <v>122</v>
      </c>
      <c r="C49" s="5" t="s">
        <v>121</v>
      </c>
      <c r="D49" t="s">
        <v>69</v>
      </c>
      <c r="E49" s="4">
        <v>20</v>
      </c>
      <c r="F49" t="s">
        <v>120</v>
      </c>
    </row>
    <row r="50" spans="1:6" x14ac:dyDescent="0.25">
      <c r="C50" s="5" t="s">
        <v>119</v>
      </c>
      <c r="D50" t="s">
        <v>67</v>
      </c>
      <c r="E50" s="4">
        <v>20</v>
      </c>
      <c r="F50" t="s">
        <v>118</v>
      </c>
    </row>
    <row r="51" spans="1:6" x14ac:dyDescent="0.25">
      <c r="C51" s="5" t="s">
        <v>117</v>
      </c>
      <c r="D51" t="s">
        <v>72</v>
      </c>
      <c r="E51" s="4">
        <v>20</v>
      </c>
      <c r="F51" t="s">
        <v>116</v>
      </c>
    </row>
    <row r="52" spans="1:6" x14ac:dyDescent="0.25">
      <c r="A52" s="4">
        <v>8624</v>
      </c>
      <c r="B52" t="s">
        <v>604</v>
      </c>
      <c r="C52" s="5" t="s">
        <v>681</v>
      </c>
      <c r="D52" t="s">
        <v>687</v>
      </c>
      <c r="E52" s="4">
        <v>20</v>
      </c>
      <c r="F52" t="s">
        <v>693</v>
      </c>
    </row>
    <row r="53" spans="1:6" x14ac:dyDescent="0.25">
      <c r="C53" s="5" t="s">
        <v>682</v>
      </c>
      <c r="D53" t="s">
        <v>688</v>
      </c>
      <c r="E53" s="4">
        <v>20</v>
      </c>
      <c r="F53" t="s">
        <v>694</v>
      </c>
    </row>
    <row r="54" spans="1:6" x14ac:dyDescent="0.25">
      <c r="C54" s="5" t="s">
        <v>683</v>
      </c>
      <c r="D54" t="s">
        <v>689</v>
      </c>
      <c r="E54" s="4">
        <v>20</v>
      </c>
      <c r="F54" t="s">
        <v>695</v>
      </c>
    </row>
    <row r="55" spans="1:6" x14ac:dyDescent="0.25">
      <c r="A55" s="4">
        <v>8641</v>
      </c>
      <c r="B55" t="s">
        <v>621</v>
      </c>
      <c r="C55" s="5" t="s">
        <v>684</v>
      </c>
      <c r="D55" t="s">
        <v>690</v>
      </c>
      <c r="E55" s="4">
        <v>20</v>
      </c>
      <c r="F55" t="s">
        <v>696</v>
      </c>
    </row>
    <row r="56" spans="1:6" x14ac:dyDescent="0.25">
      <c r="C56" s="5" t="s">
        <v>685</v>
      </c>
      <c r="D56" t="s">
        <v>691</v>
      </c>
      <c r="E56" s="4">
        <v>20</v>
      </c>
      <c r="F56" s="40" t="s">
        <v>697</v>
      </c>
    </row>
    <row r="57" spans="1:6" x14ac:dyDescent="0.25">
      <c r="C57" s="5" t="s">
        <v>686</v>
      </c>
      <c r="D57" t="s">
        <v>692</v>
      </c>
      <c r="E57" s="4">
        <v>20</v>
      </c>
      <c r="F57" s="40" t="s">
        <v>698</v>
      </c>
    </row>
  </sheetData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"/>
  <sheetViews>
    <sheetView zoomScale="115" zoomScaleNormal="115" workbookViewId="0">
      <selection activeCell="A5" sqref="A5"/>
    </sheetView>
  </sheetViews>
  <sheetFormatPr defaultRowHeight="15" x14ac:dyDescent="0.25"/>
  <cols>
    <col min="1" max="1" width="16.7109375" style="38" customWidth="1"/>
    <col min="2" max="2" width="6.7109375" customWidth="1"/>
    <col min="3" max="3" width="9.42578125" customWidth="1"/>
    <col min="4" max="4" width="8.140625" customWidth="1"/>
    <col min="5" max="5" width="21.28515625" customWidth="1"/>
    <col min="6" max="6" width="7.85546875" bestFit="1" customWidth="1"/>
    <col min="7" max="7" width="9.85546875" customWidth="1"/>
    <col min="8" max="8" width="8.140625" customWidth="1"/>
    <col min="9" max="9" width="8.7109375" customWidth="1"/>
    <col min="10" max="10" width="20.42578125" customWidth="1"/>
    <col min="11" max="11" width="17.5703125" bestFit="1" customWidth="1"/>
  </cols>
  <sheetData>
    <row r="1" spans="1:11" ht="18.75" x14ac:dyDescent="0.25">
      <c r="A1" s="34" t="s">
        <v>476</v>
      </c>
    </row>
    <row r="2" spans="1:11" ht="18.75" x14ac:dyDescent="0.25">
      <c r="A2" s="35"/>
    </row>
    <row r="3" spans="1:11" s="16" customFormat="1" ht="29.25" customHeight="1" x14ac:dyDescent="0.25">
      <c r="A3" s="36" t="s">
        <v>561</v>
      </c>
      <c r="B3" s="28" t="s">
        <v>114</v>
      </c>
      <c r="C3" s="28" t="s">
        <v>113</v>
      </c>
      <c r="D3" s="29" t="s">
        <v>112</v>
      </c>
      <c r="E3" s="28" t="s">
        <v>111</v>
      </c>
      <c r="F3" s="30" t="s">
        <v>110</v>
      </c>
      <c r="G3" s="28" t="s">
        <v>109</v>
      </c>
      <c r="H3" s="28" t="s">
        <v>108</v>
      </c>
      <c r="I3" s="28" t="s">
        <v>107</v>
      </c>
      <c r="J3" s="29" t="s">
        <v>106</v>
      </c>
      <c r="K3" s="28" t="s">
        <v>105</v>
      </c>
    </row>
    <row r="4" spans="1:11" x14ac:dyDescent="0.25">
      <c r="A4" s="37">
        <v>1</v>
      </c>
      <c r="B4" s="17">
        <v>3</v>
      </c>
      <c r="C4" s="17" t="s">
        <v>15</v>
      </c>
      <c r="D4" s="17" t="s">
        <v>8</v>
      </c>
      <c r="E4" s="25" t="s">
        <v>104</v>
      </c>
      <c r="F4" s="26">
        <v>37</v>
      </c>
      <c r="G4" s="27">
        <f t="shared" ref="G4:G35" si="0">SUM(H4:I4)</f>
        <v>156</v>
      </c>
      <c r="H4" s="27">
        <v>105</v>
      </c>
      <c r="I4" s="27">
        <v>51</v>
      </c>
      <c r="J4" s="27">
        <v>182722</v>
      </c>
      <c r="K4" s="17">
        <v>183655</v>
      </c>
    </row>
    <row r="5" spans="1:11" x14ac:dyDescent="0.25">
      <c r="A5" s="37">
        <v>1</v>
      </c>
      <c r="B5" s="17">
        <v>3</v>
      </c>
      <c r="C5" s="17" t="s">
        <v>18</v>
      </c>
      <c r="D5" s="17" t="s">
        <v>8</v>
      </c>
      <c r="E5" s="25" t="s">
        <v>103</v>
      </c>
      <c r="F5" s="26">
        <v>37</v>
      </c>
      <c r="G5" s="27">
        <f t="shared" si="0"/>
        <v>51178</v>
      </c>
      <c r="H5" s="27">
        <v>26635</v>
      </c>
      <c r="I5" s="27">
        <v>24543</v>
      </c>
      <c r="J5" s="27">
        <v>178590</v>
      </c>
      <c r="K5" s="17">
        <v>181911</v>
      </c>
    </row>
    <row r="6" spans="1:11" x14ac:dyDescent="0.25">
      <c r="A6" s="37">
        <v>1</v>
      </c>
      <c r="B6" s="17">
        <v>3</v>
      </c>
      <c r="C6" s="17" t="s">
        <v>18</v>
      </c>
      <c r="D6" s="17" t="s">
        <v>102</v>
      </c>
      <c r="E6" s="25" t="s">
        <v>101</v>
      </c>
      <c r="F6" s="26">
        <v>37</v>
      </c>
      <c r="G6" s="27">
        <f t="shared" si="0"/>
        <v>206</v>
      </c>
      <c r="H6" s="27">
        <v>148</v>
      </c>
      <c r="I6" s="27">
        <v>58</v>
      </c>
      <c r="J6" s="27">
        <v>231458</v>
      </c>
      <c r="K6" s="17">
        <v>232231</v>
      </c>
    </row>
    <row r="7" spans="1:11" x14ac:dyDescent="0.25">
      <c r="A7" s="37">
        <v>1</v>
      </c>
      <c r="B7" s="17">
        <v>3</v>
      </c>
      <c r="C7" s="17" t="s">
        <v>18</v>
      </c>
      <c r="D7" s="17" t="s">
        <v>100</v>
      </c>
      <c r="E7" s="25" t="s">
        <v>99</v>
      </c>
      <c r="F7" s="26">
        <v>37</v>
      </c>
      <c r="G7" s="27">
        <f t="shared" si="0"/>
        <v>130</v>
      </c>
      <c r="H7" s="27">
        <v>101</v>
      </c>
      <c r="I7" s="27">
        <v>29</v>
      </c>
      <c r="J7" s="27">
        <v>206461</v>
      </c>
      <c r="K7" s="17">
        <v>207206</v>
      </c>
    </row>
    <row r="8" spans="1:11" x14ac:dyDescent="0.25">
      <c r="A8" s="37">
        <v>1</v>
      </c>
      <c r="B8" s="17">
        <v>3</v>
      </c>
      <c r="C8" s="17" t="s">
        <v>18</v>
      </c>
      <c r="D8" s="17" t="s">
        <v>98</v>
      </c>
      <c r="E8" s="25" t="s">
        <v>97</v>
      </c>
      <c r="F8" s="26">
        <v>37</v>
      </c>
      <c r="G8" s="27">
        <f t="shared" si="0"/>
        <v>109</v>
      </c>
      <c r="H8" s="27">
        <v>88</v>
      </c>
      <c r="I8" s="27">
        <v>21</v>
      </c>
      <c r="J8" s="27">
        <v>255992</v>
      </c>
      <c r="K8" s="17">
        <v>257573</v>
      </c>
    </row>
    <row r="9" spans="1:11" x14ac:dyDescent="0.25">
      <c r="A9" s="37">
        <v>3</v>
      </c>
      <c r="B9" s="17">
        <v>8</v>
      </c>
      <c r="C9" s="17" t="s">
        <v>15</v>
      </c>
      <c r="D9" s="17" t="s">
        <v>8</v>
      </c>
      <c r="E9" s="25" t="s">
        <v>96</v>
      </c>
      <c r="F9" s="26">
        <v>37</v>
      </c>
      <c r="G9" s="27">
        <f t="shared" si="0"/>
        <v>153</v>
      </c>
      <c r="H9" s="27">
        <v>113</v>
      </c>
      <c r="I9" s="27">
        <v>40</v>
      </c>
      <c r="J9" s="27">
        <v>201588</v>
      </c>
      <c r="K9" s="17">
        <v>202191</v>
      </c>
    </row>
    <row r="10" spans="1:11" x14ac:dyDescent="0.25">
      <c r="A10" s="37">
        <v>3</v>
      </c>
      <c r="B10" s="17">
        <v>8</v>
      </c>
      <c r="C10" s="17" t="s">
        <v>10</v>
      </c>
      <c r="D10" s="17" t="s">
        <v>8</v>
      </c>
      <c r="E10" s="25" t="s">
        <v>95</v>
      </c>
      <c r="F10" s="26">
        <v>37</v>
      </c>
      <c r="G10" s="27">
        <f t="shared" si="0"/>
        <v>42109</v>
      </c>
      <c r="H10" s="27">
        <v>29357</v>
      </c>
      <c r="I10" s="27">
        <v>12752</v>
      </c>
      <c r="J10" s="27">
        <v>203053</v>
      </c>
      <c r="K10" s="17">
        <v>204326</v>
      </c>
    </row>
    <row r="11" spans="1:11" x14ac:dyDescent="0.25">
      <c r="A11" s="37">
        <v>3</v>
      </c>
      <c r="B11" s="17">
        <v>8</v>
      </c>
      <c r="C11" s="17" t="s">
        <v>10</v>
      </c>
      <c r="D11" s="17" t="s">
        <v>90</v>
      </c>
      <c r="E11" s="25" t="s">
        <v>94</v>
      </c>
      <c r="F11" s="26">
        <v>37</v>
      </c>
      <c r="G11" s="27">
        <f t="shared" si="0"/>
        <v>185</v>
      </c>
      <c r="H11" s="27">
        <v>123</v>
      </c>
      <c r="I11" s="27">
        <v>62</v>
      </c>
      <c r="J11" s="27">
        <v>214062</v>
      </c>
      <c r="K11" s="17">
        <v>214729</v>
      </c>
    </row>
    <row r="12" spans="1:11" x14ac:dyDescent="0.25">
      <c r="A12" s="37">
        <v>3</v>
      </c>
      <c r="B12" s="17">
        <v>8</v>
      </c>
      <c r="C12" s="17" t="s">
        <v>10</v>
      </c>
      <c r="D12" s="17" t="s">
        <v>88</v>
      </c>
      <c r="E12" s="25" t="s">
        <v>93</v>
      </c>
      <c r="F12" s="26">
        <v>37</v>
      </c>
      <c r="G12" s="27">
        <f t="shared" si="0"/>
        <v>428</v>
      </c>
      <c r="H12" s="27">
        <v>255</v>
      </c>
      <c r="I12" s="27">
        <v>173</v>
      </c>
      <c r="J12" s="27">
        <v>433028</v>
      </c>
      <c r="K12" s="17">
        <v>433730</v>
      </c>
    </row>
    <row r="13" spans="1:11" x14ac:dyDescent="0.25">
      <c r="A13" s="37">
        <v>3</v>
      </c>
      <c r="B13" s="17">
        <v>8</v>
      </c>
      <c r="C13" s="17" t="s">
        <v>10</v>
      </c>
      <c r="D13" s="17" t="s">
        <v>86</v>
      </c>
      <c r="E13" s="25" t="s">
        <v>92</v>
      </c>
      <c r="F13" s="26">
        <v>37</v>
      </c>
      <c r="G13" s="27">
        <f t="shared" si="0"/>
        <v>286</v>
      </c>
      <c r="H13" s="27">
        <v>196</v>
      </c>
      <c r="I13" s="27">
        <v>90</v>
      </c>
      <c r="J13" s="27">
        <v>266977</v>
      </c>
      <c r="K13" s="17">
        <v>267727</v>
      </c>
    </row>
    <row r="14" spans="1:11" x14ac:dyDescent="0.25">
      <c r="A14" s="37">
        <v>3</v>
      </c>
      <c r="B14" s="17">
        <v>8</v>
      </c>
      <c r="C14" s="17" t="s">
        <v>2</v>
      </c>
      <c r="D14" s="17" t="s">
        <v>8</v>
      </c>
      <c r="E14" s="25" t="s">
        <v>91</v>
      </c>
      <c r="F14" s="26">
        <v>37</v>
      </c>
      <c r="G14" s="27">
        <f t="shared" si="0"/>
        <v>28637</v>
      </c>
      <c r="H14" s="27">
        <v>20698</v>
      </c>
      <c r="I14" s="27">
        <v>7939</v>
      </c>
      <c r="J14" s="27">
        <v>206515</v>
      </c>
      <c r="K14" s="17">
        <v>207847</v>
      </c>
    </row>
    <row r="15" spans="1:11" x14ac:dyDescent="0.25">
      <c r="A15" s="37">
        <v>3</v>
      </c>
      <c r="B15" s="17">
        <v>8</v>
      </c>
      <c r="C15" s="17" t="s">
        <v>2</v>
      </c>
      <c r="D15" s="17" t="s">
        <v>90</v>
      </c>
      <c r="E15" s="25" t="s">
        <v>89</v>
      </c>
      <c r="F15" s="26">
        <v>37</v>
      </c>
      <c r="G15" s="27">
        <f t="shared" si="0"/>
        <v>87</v>
      </c>
      <c r="H15" s="27">
        <v>84</v>
      </c>
      <c r="I15" s="27">
        <v>3</v>
      </c>
      <c r="J15" s="27">
        <v>198690</v>
      </c>
      <c r="K15" s="17">
        <v>199247</v>
      </c>
    </row>
    <row r="16" spans="1:11" x14ac:dyDescent="0.25">
      <c r="A16" s="37">
        <v>3</v>
      </c>
      <c r="B16" s="17">
        <v>8</v>
      </c>
      <c r="C16" s="17" t="s">
        <v>2</v>
      </c>
      <c r="D16" s="17" t="s">
        <v>88</v>
      </c>
      <c r="E16" s="25" t="s">
        <v>87</v>
      </c>
      <c r="F16" s="26">
        <v>37</v>
      </c>
      <c r="G16" s="27">
        <f t="shared" si="0"/>
        <v>218</v>
      </c>
      <c r="H16" s="27">
        <v>176</v>
      </c>
      <c r="I16" s="27">
        <v>42</v>
      </c>
      <c r="J16" s="27">
        <v>283600</v>
      </c>
      <c r="K16" s="17">
        <v>284087</v>
      </c>
    </row>
    <row r="17" spans="1:11" x14ac:dyDescent="0.25">
      <c r="A17" s="37">
        <v>3</v>
      </c>
      <c r="B17" s="17">
        <v>8</v>
      </c>
      <c r="C17" s="17" t="s">
        <v>2</v>
      </c>
      <c r="D17" s="17" t="s">
        <v>86</v>
      </c>
      <c r="E17" s="25" t="s">
        <v>85</v>
      </c>
      <c r="F17" s="26">
        <v>37</v>
      </c>
      <c r="G17" s="27">
        <f t="shared" si="0"/>
        <v>35</v>
      </c>
      <c r="H17" s="27">
        <v>32</v>
      </c>
      <c r="I17" s="27">
        <v>3</v>
      </c>
      <c r="J17" s="27">
        <v>235246</v>
      </c>
      <c r="K17" s="17">
        <v>235845</v>
      </c>
    </row>
    <row r="18" spans="1:11" x14ac:dyDescent="0.25">
      <c r="A18" s="37">
        <v>1</v>
      </c>
      <c r="B18" s="17">
        <v>1</v>
      </c>
      <c r="C18" s="17" t="s">
        <v>15</v>
      </c>
      <c r="D18" s="17" t="s">
        <v>8</v>
      </c>
      <c r="E18" s="25" t="s">
        <v>84</v>
      </c>
      <c r="F18" s="26">
        <v>37</v>
      </c>
      <c r="G18" s="27">
        <f t="shared" si="0"/>
        <v>126</v>
      </c>
      <c r="H18" s="27">
        <v>102</v>
      </c>
      <c r="I18" s="27">
        <v>24</v>
      </c>
      <c r="J18" s="27">
        <v>239428</v>
      </c>
      <c r="K18" s="17">
        <v>240762</v>
      </c>
    </row>
    <row r="19" spans="1:11" x14ac:dyDescent="0.25">
      <c r="A19" s="37">
        <v>1</v>
      </c>
      <c r="B19" s="17">
        <v>1</v>
      </c>
      <c r="C19" s="17" t="s">
        <v>18</v>
      </c>
      <c r="D19" s="17" t="s">
        <v>8</v>
      </c>
      <c r="E19" s="25" t="s">
        <v>83</v>
      </c>
      <c r="F19" s="26">
        <v>37</v>
      </c>
      <c r="G19" s="27">
        <f t="shared" si="0"/>
        <v>47099</v>
      </c>
      <c r="H19" s="27">
        <v>40682</v>
      </c>
      <c r="I19" s="27">
        <v>6417</v>
      </c>
      <c r="J19" s="27">
        <v>246121</v>
      </c>
      <c r="K19" s="17">
        <v>252214</v>
      </c>
    </row>
    <row r="20" spans="1:11" x14ac:dyDescent="0.25">
      <c r="A20" s="37">
        <v>1</v>
      </c>
      <c r="B20" s="17">
        <v>1</v>
      </c>
      <c r="C20" s="17" t="s">
        <v>18</v>
      </c>
      <c r="D20" s="17" t="s">
        <v>82</v>
      </c>
      <c r="E20" s="25" t="s">
        <v>81</v>
      </c>
      <c r="F20" s="26">
        <v>37</v>
      </c>
      <c r="G20" s="27">
        <f t="shared" si="0"/>
        <v>78</v>
      </c>
      <c r="H20" s="27">
        <v>69</v>
      </c>
      <c r="I20" s="27">
        <v>9</v>
      </c>
      <c r="J20" s="27">
        <v>241421</v>
      </c>
      <c r="K20" s="17">
        <v>242680</v>
      </c>
    </row>
    <row r="21" spans="1:11" x14ac:dyDescent="0.25">
      <c r="A21" s="37">
        <v>1</v>
      </c>
      <c r="B21" s="17">
        <v>1</v>
      </c>
      <c r="C21" s="17" t="s">
        <v>18</v>
      </c>
      <c r="D21" s="17" t="s">
        <v>80</v>
      </c>
      <c r="E21" s="25" t="s">
        <v>79</v>
      </c>
      <c r="F21" s="26">
        <v>37</v>
      </c>
      <c r="G21" s="27">
        <f t="shared" si="0"/>
        <v>108</v>
      </c>
      <c r="H21" s="27">
        <v>87</v>
      </c>
      <c r="I21" s="27">
        <v>21</v>
      </c>
      <c r="J21" s="27">
        <v>230967</v>
      </c>
      <c r="K21" s="17">
        <v>232396</v>
      </c>
    </row>
    <row r="22" spans="1:11" x14ac:dyDescent="0.25">
      <c r="A22" s="37">
        <v>1</v>
      </c>
      <c r="B22" s="17">
        <v>1</v>
      </c>
      <c r="C22" s="17" t="s">
        <v>18</v>
      </c>
      <c r="D22" s="17" t="s">
        <v>78</v>
      </c>
      <c r="E22" s="25" t="s">
        <v>77</v>
      </c>
      <c r="F22" s="26">
        <v>37</v>
      </c>
      <c r="G22" s="27">
        <f t="shared" si="0"/>
        <v>624</v>
      </c>
      <c r="H22" s="27">
        <v>544</v>
      </c>
      <c r="I22" s="27">
        <v>80</v>
      </c>
      <c r="J22" s="27">
        <v>231626</v>
      </c>
      <c r="K22" s="17">
        <v>232741</v>
      </c>
    </row>
    <row r="23" spans="1:11" x14ac:dyDescent="0.25">
      <c r="A23" s="37">
        <v>2</v>
      </c>
      <c r="B23" s="17">
        <v>24</v>
      </c>
      <c r="C23" s="17" t="s">
        <v>15</v>
      </c>
      <c r="D23" s="17" t="s">
        <v>8</v>
      </c>
      <c r="E23" s="25" t="s">
        <v>76</v>
      </c>
      <c r="F23" s="26">
        <v>37</v>
      </c>
      <c r="G23" s="27">
        <f t="shared" si="0"/>
        <v>79</v>
      </c>
      <c r="H23" s="27">
        <v>71</v>
      </c>
      <c r="I23" s="27">
        <v>8</v>
      </c>
      <c r="J23" s="27">
        <v>200785</v>
      </c>
      <c r="K23" s="17">
        <v>203286</v>
      </c>
    </row>
    <row r="24" spans="1:11" x14ac:dyDescent="0.25">
      <c r="A24" s="37">
        <v>2</v>
      </c>
      <c r="B24" s="17">
        <v>24</v>
      </c>
      <c r="C24" s="17" t="s">
        <v>10</v>
      </c>
      <c r="D24" s="17" t="s">
        <v>8</v>
      </c>
      <c r="E24" s="25" t="s">
        <v>75</v>
      </c>
      <c r="F24" s="26">
        <v>37</v>
      </c>
      <c r="G24" s="27">
        <f t="shared" si="0"/>
        <v>58184</v>
      </c>
      <c r="H24" s="27">
        <v>38651</v>
      </c>
      <c r="I24" s="27">
        <v>19533</v>
      </c>
      <c r="J24" s="27">
        <v>243779</v>
      </c>
      <c r="K24" s="17">
        <v>249625</v>
      </c>
    </row>
    <row r="25" spans="1:11" x14ac:dyDescent="0.25">
      <c r="A25" s="37">
        <v>2</v>
      </c>
      <c r="B25" s="17">
        <v>24</v>
      </c>
      <c r="C25" s="17" t="s">
        <v>10</v>
      </c>
      <c r="D25" s="17" t="s">
        <v>69</v>
      </c>
      <c r="E25" s="25" t="s">
        <v>74</v>
      </c>
      <c r="F25" s="26">
        <v>37</v>
      </c>
      <c r="G25" s="27">
        <f t="shared" si="0"/>
        <v>3624</v>
      </c>
      <c r="H25" s="27">
        <v>1569</v>
      </c>
      <c r="I25" s="27">
        <v>2055</v>
      </c>
      <c r="J25" s="27">
        <v>250685</v>
      </c>
      <c r="K25" s="17">
        <v>256015</v>
      </c>
    </row>
    <row r="26" spans="1:11" x14ac:dyDescent="0.25">
      <c r="A26" s="37">
        <v>2</v>
      </c>
      <c r="B26" s="17">
        <v>24</v>
      </c>
      <c r="C26" s="17" t="s">
        <v>10</v>
      </c>
      <c r="D26" s="17" t="s">
        <v>67</v>
      </c>
      <c r="E26" s="25" t="s">
        <v>73</v>
      </c>
      <c r="F26" s="26">
        <v>37</v>
      </c>
      <c r="G26" s="27">
        <f t="shared" si="0"/>
        <v>256</v>
      </c>
      <c r="H26" s="27">
        <v>241</v>
      </c>
      <c r="I26" s="27">
        <v>15</v>
      </c>
      <c r="J26" s="27">
        <v>213922</v>
      </c>
      <c r="K26" s="17">
        <v>217883</v>
      </c>
    </row>
    <row r="27" spans="1:11" x14ac:dyDescent="0.25">
      <c r="A27" s="37">
        <v>2</v>
      </c>
      <c r="B27" s="17">
        <v>24</v>
      </c>
      <c r="C27" s="17" t="s">
        <v>10</v>
      </c>
      <c r="D27" s="17" t="s">
        <v>72</v>
      </c>
      <c r="E27" s="25" t="s">
        <v>71</v>
      </c>
      <c r="F27" s="26">
        <v>37</v>
      </c>
      <c r="G27" s="27">
        <f t="shared" si="0"/>
        <v>99</v>
      </c>
      <c r="H27" s="27">
        <v>67</v>
      </c>
      <c r="I27" s="27">
        <v>32</v>
      </c>
      <c r="J27" s="27">
        <v>266463</v>
      </c>
      <c r="K27" s="17">
        <v>271007</v>
      </c>
    </row>
    <row r="28" spans="1:11" x14ac:dyDescent="0.25">
      <c r="A28" s="37">
        <v>2</v>
      </c>
      <c r="B28" s="17">
        <v>24</v>
      </c>
      <c r="C28" s="17" t="s">
        <v>2</v>
      </c>
      <c r="D28" s="17" t="s">
        <v>8</v>
      </c>
      <c r="E28" s="25" t="s">
        <v>70</v>
      </c>
      <c r="F28" s="26">
        <v>37</v>
      </c>
      <c r="G28" s="27">
        <f t="shared" si="0"/>
        <v>31476</v>
      </c>
      <c r="H28" s="27">
        <v>21096</v>
      </c>
      <c r="I28" s="27">
        <v>10380</v>
      </c>
      <c r="J28" s="27">
        <v>233082</v>
      </c>
      <c r="K28" s="17">
        <v>237413</v>
      </c>
    </row>
    <row r="29" spans="1:11" x14ac:dyDescent="0.25">
      <c r="A29" s="37">
        <v>2</v>
      </c>
      <c r="B29" s="17">
        <v>24</v>
      </c>
      <c r="C29" s="17" t="s">
        <v>2</v>
      </c>
      <c r="D29" s="17" t="s">
        <v>69</v>
      </c>
      <c r="E29" s="25" t="s">
        <v>68</v>
      </c>
      <c r="F29" s="26">
        <v>37</v>
      </c>
      <c r="G29" s="27">
        <f t="shared" si="0"/>
        <v>817</v>
      </c>
      <c r="H29" s="27">
        <v>382</v>
      </c>
      <c r="I29" s="27">
        <v>435</v>
      </c>
      <c r="J29" s="27">
        <v>258526</v>
      </c>
      <c r="K29" s="17">
        <v>262048</v>
      </c>
    </row>
    <row r="30" spans="1:11" x14ac:dyDescent="0.25">
      <c r="A30" s="37">
        <v>2</v>
      </c>
      <c r="B30" s="17">
        <v>24</v>
      </c>
      <c r="C30" s="17" t="s">
        <v>2</v>
      </c>
      <c r="D30" s="17" t="s">
        <v>67</v>
      </c>
      <c r="E30" s="25" t="s">
        <v>66</v>
      </c>
      <c r="F30" s="26">
        <v>37</v>
      </c>
      <c r="G30" s="27">
        <f t="shared" si="0"/>
        <v>40</v>
      </c>
      <c r="H30" s="27">
        <v>39</v>
      </c>
      <c r="I30" s="27">
        <v>1</v>
      </c>
      <c r="J30" s="27">
        <v>226871</v>
      </c>
      <c r="K30" s="17">
        <v>229114</v>
      </c>
    </row>
    <row r="31" spans="1:11" x14ac:dyDescent="0.25">
      <c r="A31" s="37">
        <v>3</v>
      </c>
      <c r="B31" s="17">
        <v>4</v>
      </c>
      <c r="C31" s="17" t="s">
        <v>15</v>
      </c>
      <c r="D31" s="17" t="s">
        <v>8</v>
      </c>
      <c r="E31" s="25" t="s">
        <v>65</v>
      </c>
      <c r="F31" s="26">
        <v>37</v>
      </c>
      <c r="G31" s="27">
        <f t="shared" si="0"/>
        <v>66</v>
      </c>
      <c r="H31" s="27">
        <v>48</v>
      </c>
      <c r="I31" s="27">
        <v>18</v>
      </c>
      <c r="J31" s="27">
        <v>202494</v>
      </c>
      <c r="K31" s="17">
        <v>203134</v>
      </c>
    </row>
    <row r="32" spans="1:11" x14ac:dyDescent="0.25">
      <c r="A32" s="37">
        <v>3</v>
      </c>
      <c r="B32" s="17">
        <v>4</v>
      </c>
      <c r="C32" s="17" t="s">
        <v>18</v>
      </c>
      <c r="D32" s="17" t="s">
        <v>8</v>
      </c>
      <c r="E32" s="25" t="s">
        <v>64</v>
      </c>
      <c r="F32" s="26">
        <v>37</v>
      </c>
      <c r="G32" s="27">
        <f t="shared" si="0"/>
        <v>101006</v>
      </c>
      <c r="H32" s="27">
        <v>50795</v>
      </c>
      <c r="I32" s="27">
        <v>50211</v>
      </c>
      <c r="J32" s="27">
        <v>220052</v>
      </c>
      <c r="K32" s="17">
        <v>224562</v>
      </c>
    </row>
    <row r="33" spans="1:11" x14ac:dyDescent="0.25">
      <c r="A33" s="37">
        <v>3</v>
      </c>
      <c r="B33" s="17">
        <v>4</v>
      </c>
      <c r="C33" s="17" t="s">
        <v>18</v>
      </c>
      <c r="D33" s="17" t="s">
        <v>63</v>
      </c>
      <c r="E33" s="25" t="s">
        <v>62</v>
      </c>
      <c r="F33" s="26">
        <v>37</v>
      </c>
      <c r="G33" s="27">
        <f t="shared" si="0"/>
        <v>92</v>
      </c>
      <c r="H33" s="27">
        <v>64</v>
      </c>
      <c r="I33" s="27">
        <v>28</v>
      </c>
      <c r="J33" s="27">
        <v>204523</v>
      </c>
      <c r="K33" s="17">
        <v>206920</v>
      </c>
    </row>
    <row r="34" spans="1:11" x14ac:dyDescent="0.25">
      <c r="A34" s="37">
        <v>3</v>
      </c>
      <c r="B34" s="17">
        <v>4</v>
      </c>
      <c r="C34" s="17" t="s">
        <v>18</v>
      </c>
      <c r="D34" s="17" t="s">
        <v>61</v>
      </c>
      <c r="E34" s="25" t="s">
        <v>60</v>
      </c>
      <c r="F34" s="26">
        <v>37</v>
      </c>
      <c r="G34" s="27">
        <f t="shared" si="0"/>
        <v>229</v>
      </c>
      <c r="H34" s="27">
        <v>201</v>
      </c>
      <c r="I34" s="27">
        <v>28</v>
      </c>
      <c r="J34" s="27">
        <v>222119</v>
      </c>
      <c r="K34" s="17">
        <v>225007</v>
      </c>
    </row>
    <row r="35" spans="1:11" x14ac:dyDescent="0.25">
      <c r="A35" s="37">
        <v>3</v>
      </c>
      <c r="B35" s="17">
        <v>4</v>
      </c>
      <c r="C35" s="17" t="s">
        <v>18</v>
      </c>
      <c r="D35" s="17" t="s">
        <v>59</v>
      </c>
      <c r="E35" s="25" t="s">
        <v>58</v>
      </c>
      <c r="F35" s="26">
        <v>37</v>
      </c>
      <c r="G35" s="27">
        <f t="shared" si="0"/>
        <v>82</v>
      </c>
      <c r="H35" s="27">
        <v>68</v>
      </c>
      <c r="I35" s="27">
        <v>14</v>
      </c>
      <c r="J35" s="27">
        <v>267526</v>
      </c>
      <c r="K35" s="17">
        <v>269405</v>
      </c>
    </row>
    <row r="36" spans="1:11" x14ac:dyDescent="0.25">
      <c r="A36" s="37">
        <v>4</v>
      </c>
      <c r="B36" s="17">
        <v>7</v>
      </c>
      <c r="C36" s="17" t="s">
        <v>15</v>
      </c>
      <c r="D36" s="17" t="s">
        <v>8</v>
      </c>
      <c r="E36" s="25" t="s">
        <v>57</v>
      </c>
      <c r="F36" s="26">
        <v>37</v>
      </c>
      <c r="G36" s="27">
        <f t="shared" ref="G36:G67" si="1">SUM(H36:I36)</f>
        <v>252</v>
      </c>
      <c r="H36" s="27">
        <v>201</v>
      </c>
      <c r="I36" s="27">
        <v>51</v>
      </c>
      <c r="J36" s="27">
        <v>236292</v>
      </c>
      <c r="K36" s="17">
        <v>236567</v>
      </c>
    </row>
    <row r="37" spans="1:11" x14ac:dyDescent="0.25">
      <c r="A37" s="37">
        <v>4</v>
      </c>
      <c r="B37" s="17">
        <v>7</v>
      </c>
      <c r="C37" s="17" t="s">
        <v>56</v>
      </c>
      <c r="D37" s="17" t="s">
        <v>8</v>
      </c>
      <c r="E37" s="25" t="s">
        <v>55</v>
      </c>
      <c r="F37" s="26">
        <v>37</v>
      </c>
      <c r="G37" s="27">
        <f t="shared" si="1"/>
        <v>169181</v>
      </c>
      <c r="H37" s="27">
        <v>124744</v>
      </c>
      <c r="I37" s="27">
        <v>44437</v>
      </c>
      <c r="J37" s="27">
        <v>261030</v>
      </c>
      <c r="K37" s="17">
        <v>262289</v>
      </c>
    </row>
    <row r="38" spans="1:11" x14ac:dyDescent="0.25">
      <c r="A38" s="37">
        <v>4</v>
      </c>
      <c r="B38" s="17">
        <v>7</v>
      </c>
      <c r="C38" s="17" t="s">
        <v>10</v>
      </c>
      <c r="D38" s="17" t="s">
        <v>8</v>
      </c>
      <c r="E38" s="25" t="s">
        <v>54</v>
      </c>
      <c r="F38" s="26">
        <v>37</v>
      </c>
      <c r="G38" s="27">
        <f t="shared" si="1"/>
        <v>152105</v>
      </c>
      <c r="H38" s="27">
        <v>124376</v>
      </c>
      <c r="I38" s="27">
        <v>27729</v>
      </c>
      <c r="J38" s="27">
        <v>250188</v>
      </c>
      <c r="K38" s="17">
        <v>253736</v>
      </c>
    </row>
    <row r="39" spans="1:11" x14ac:dyDescent="0.25">
      <c r="A39" s="37">
        <v>4</v>
      </c>
      <c r="B39" s="17">
        <v>7</v>
      </c>
      <c r="C39" s="17" t="s">
        <v>10</v>
      </c>
      <c r="D39" s="17" t="s">
        <v>49</v>
      </c>
      <c r="E39" s="25" t="s">
        <v>53</v>
      </c>
      <c r="F39" s="26">
        <v>37</v>
      </c>
      <c r="G39" s="27">
        <f t="shared" si="1"/>
        <v>5240</v>
      </c>
      <c r="H39" s="27">
        <v>3711</v>
      </c>
      <c r="I39" s="27">
        <v>1529</v>
      </c>
      <c r="J39" s="27">
        <v>223260</v>
      </c>
      <c r="K39" s="17">
        <v>223736</v>
      </c>
    </row>
    <row r="40" spans="1:11" x14ac:dyDescent="0.25">
      <c r="A40" s="37">
        <v>4</v>
      </c>
      <c r="B40" s="17">
        <v>7</v>
      </c>
      <c r="C40" s="17" t="s">
        <v>10</v>
      </c>
      <c r="D40" s="17" t="s">
        <v>47</v>
      </c>
      <c r="E40" s="25" t="s">
        <v>52</v>
      </c>
      <c r="F40" s="26">
        <v>37</v>
      </c>
      <c r="G40" s="27">
        <f t="shared" si="1"/>
        <v>703</v>
      </c>
      <c r="H40" s="27">
        <v>530</v>
      </c>
      <c r="I40" s="27">
        <v>173</v>
      </c>
      <c r="J40" s="27">
        <v>260751</v>
      </c>
      <c r="K40" s="17">
        <v>261325</v>
      </c>
    </row>
    <row r="41" spans="1:11" x14ac:dyDescent="0.25">
      <c r="A41" s="37">
        <v>4</v>
      </c>
      <c r="B41" s="17">
        <v>7</v>
      </c>
      <c r="C41" s="17" t="s">
        <v>10</v>
      </c>
      <c r="D41" s="17" t="s">
        <v>45</v>
      </c>
      <c r="E41" s="25" t="s">
        <v>51</v>
      </c>
      <c r="F41" s="26">
        <v>37</v>
      </c>
      <c r="G41" s="27">
        <f t="shared" si="1"/>
        <v>2293</v>
      </c>
      <c r="H41" s="27">
        <v>1880</v>
      </c>
      <c r="I41" s="27">
        <v>413</v>
      </c>
      <c r="J41" s="27">
        <v>240412</v>
      </c>
      <c r="K41" s="17">
        <v>240946</v>
      </c>
    </row>
    <row r="42" spans="1:11" x14ac:dyDescent="0.25">
      <c r="A42" s="37">
        <v>4</v>
      </c>
      <c r="B42" s="17">
        <v>7</v>
      </c>
      <c r="C42" s="17" t="s">
        <v>2</v>
      </c>
      <c r="D42" s="17" t="s">
        <v>8</v>
      </c>
      <c r="E42" s="25" t="s">
        <v>50</v>
      </c>
      <c r="F42" s="26">
        <v>37</v>
      </c>
      <c r="G42" s="27">
        <f t="shared" si="1"/>
        <v>116676</v>
      </c>
      <c r="H42" s="27">
        <v>93428</v>
      </c>
      <c r="I42" s="27">
        <v>23248</v>
      </c>
      <c r="J42" s="27">
        <v>232759</v>
      </c>
      <c r="K42" s="17">
        <v>234698</v>
      </c>
    </row>
    <row r="43" spans="1:11" x14ac:dyDescent="0.25">
      <c r="A43" s="37">
        <v>4</v>
      </c>
      <c r="B43" s="17">
        <v>7</v>
      </c>
      <c r="C43" s="17" t="s">
        <v>2</v>
      </c>
      <c r="D43" s="17" t="s">
        <v>49</v>
      </c>
      <c r="E43" s="25" t="s">
        <v>48</v>
      </c>
      <c r="F43" s="26">
        <v>37</v>
      </c>
      <c r="G43" s="27">
        <f t="shared" si="1"/>
        <v>2908</v>
      </c>
      <c r="H43" s="27">
        <v>2069</v>
      </c>
      <c r="I43" s="27">
        <v>839</v>
      </c>
      <c r="J43" s="27">
        <v>290479</v>
      </c>
      <c r="K43" s="17">
        <v>290921</v>
      </c>
    </row>
    <row r="44" spans="1:11" x14ac:dyDescent="0.25">
      <c r="A44" s="37">
        <v>4</v>
      </c>
      <c r="B44" s="17">
        <v>7</v>
      </c>
      <c r="C44" s="17" t="s">
        <v>2</v>
      </c>
      <c r="D44" s="17" t="s">
        <v>47</v>
      </c>
      <c r="E44" s="25" t="s">
        <v>46</v>
      </c>
      <c r="F44" s="26">
        <v>37</v>
      </c>
      <c r="G44" s="27">
        <f t="shared" si="1"/>
        <v>3328</v>
      </c>
      <c r="H44" s="27">
        <v>2615</v>
      </c>
      <c r="I44" s="27">
        <v>713</v>
      </c>
      <c r="J44" s="27">
        <v>217404</v>
      </c>
      <c r="K44" s="17">
        <v>217863</v>
      </c>
    </row>
    <row r="45" spans="1:11" x14ac:dyDescent="0.25">
      <c r="A45" s="37">
        <v>4</v>
      </c>
      <c r="B45" s="17">
        <v>7</v>
      </c>
      <c r="C45" s="17" t="s">
        <v>2</v>
      </c>
      <c r="D45" s="17" t="s">
        <v>45</v>
      </c>
      <c r="E45" s="25" t="s">
        <v>44</v>
      </c>
      <c r="F45" s="26">
        <v>37</v>
      </c>
      <c r="G45" s="27">
        <f t="shared" si="1"/>
        <v>248</v>
      </c>
      <c r="H45" s="27">
        <v>219</v>
      </c>
      <c r="I45" s="27">
        <v>29</v>
      </c>
      <c r="J45" s="27">
        <v>231524</v>
      </c>
      <c r="K45" s="17">
        <v>232158</v>
      </c>
    </row>
    <row r="46" spans="1:11" x14ac:dyDescent="0.25">
      <c r="A46" s="37">
        <v>4</v>
      </c>
      <c r="B46" s="17">
        <v>7</v>
      </c>
      <c r="C46" s="17" t="s">
        <v>18</v>
      </c>
      <c r="D46" s="17" t="s">
        <v>8</v>
      </c>
      <c r="E46" s="25" t="s">
        <v>43</v>
      </c>
      <c r="F46" s="26">
        <v>37</v>
      </c>
      <c r="G46" s="27">
        <f t="shared" si="1"/>
        <v>129</v>
      </c>
      <c r="H46" s="27">
        <v>111</v>
      </c>
      <c r="I46" s="27">
        <v>18</v>
      </c>
      <c r="J46" s="27">
        <v>187895</v>
      </c>
      <c r="K46" s="17">
        <v>188279</v>
      </c>
    </row>
    <row r="47" spans="1:11" x14ac:dyDescent="0.25">
      <c r="A47" s="37">
        <v>1</v>
      </c>
      <c r="B47" s="17" t="s">
        <v>39</v>
      </c>
      <c r="C47" s="27" t="s">
        <v>15</v>
      </c>
      <c r="D47" s="17" t="s">
        <v>38</v>
      </c>
      <c r="E47" s="25" t="s">
        <v>42</v>
      </c>
      <c r="F47" s="26">
        <v>37</v>
      </c>
      <c r="G47" s="27">
        <f t="shared" si="1"/>
        <v>46</v>
      </c>
      <c r="H47" s="27">
        <v>43</v>
      </c>
      <c r="I47" s="27">
        <v>3</v>
      </c>
      <c r="J47" s="27">
        <v>153251</v>
      </c>
      <c r="K47" s="17">
        <v>154485</v>
      </c>
    </row>
    <row r="48" spans="1:11" x14ac:dyDescent="0.25">
      <c r="A48" s="37">
        <v>1</v>
      </c>
      <c r="B48" s="17" t="s">
        <v>39</v>
      </c>
      <c r="C48" s="27" t="s">
        <v>15</v>
      </c>
      <c r="D48" s="17" t="s">
        <v>38</v>
      </c>
      <c r="E48" s="25" t="s">
        <v>42</v>
      </c>
      <c r="F48" s="26">
        <v>37</v>
      </c>
      <c r="G48" s="27">
        <f t="shared" si="1"/>
        <v>39</v>
      </c>
      <c r="H48" s="27">
        <v>35</v>
      </c>
      <c r="I48" s="27">
        <v>4</v>
      </c>
      <c r="J48" s="27">
        <v>153223</v>
      </c>
      <c r="K48" s="17">
        <v>154485</v>
      </c>
    </row>
    <row r="49" spans="1:11" x14ac:dyDescent="0.25">
      <c r="A49" s="37">
        <v>2</v>
      </c>
      <c r="B49" s="17" t="s">
        <v>39</v>
      </c>
      <c r="C49" s="27" t="s">
        <v>15</v>
      </c>
      <c r="D49" s="17" t="s">
        <v>38</v>
      </c>
      <c r="E49" s="25" t="s">
        <v>41</v>
      </c>
      <c r="F49" s="26">
        <v>37</v>
      </c>
      <c r="G49" s="27">
        <f t="shared" si="1"/>
        <v>39</v>
      </c>
      <c r="H49" s="27">
        <v>36</v>
      </c>
      <c r="I49" s="27">
        <v>3</v>
      </c>
      <c r="J49" s="27">
        <v>201089</v>
      </c>
      <c r="K49" s="17">
        <v>203692</v>
      </c>
    </row>
    <row r="50" spans="1:11" x14ac:dyDescent="0.25">
      <c r="A50" s="37">
        <v>3</v>
      </c>
      <c r="B50" s="17" t="s">
        <v>39</v>
      </c>
      <c r="C50" s="27" t="s">
        <v>15</v>
      </c>
      <c r="D50" s="17" t="s">
        <v>38</v>
      </c>
      <c r="E50" s="25" t="s">
        <v>40</v>
      </c>
      <c r="F50" s="26">
        <v>37</v>
      </c>
      <c r="G50" s="27">
        <f t="shared" si="1"/>
        <v>27</v>
      </c>
      <c r="H50" s="27">
        <v>25</v>
      </c>
      <c r="I50" s="27">
        <v>2</v>
      </c>
      <c r="J50" s="27">
        <v>142809</v>
      </c>
      <c r="K50" s="17">
        <v>144023</v>
      </c>
    </row>
    <row r="51" spans="1:11" x14ac:dyDescent="0.25">
      <c r="A51" s="37">
        <v>3</v>
      </c>
      <c r="B51" s="17" t="s">
        <v>39</v>
      </c>
      <c r="C51" s="27" t="s">
        <v>15</v>
      </c>
      <c r="D51" s="17" t="s">
        <v>38</v>
      </c>
      <c r="E51" s="25" t="s">
        <v>40</v>
      </c>
      <c r="F51" s="26">
        <v>37</v>
      </c>
      <c r="G51" s="27">
        <f t="shared" si="1"/>
        <v>29</v>
      </c>
      <c r="H51" s="27">
        <v>28</v>
      </c>
      <c r="I51" s="27">
        <v>1</v>
      </c>
      <c r="J51" s="27">
        <v>142809</v>
      </c>
      <c r="K51" s="17">
        <v>144023</v>
      </c>
    </row>
    <row r="52" spans="1:11" x14ac:dyDescent="0.25">
      <c r="A52" s="37">
        <v>3</v>
      </c>
      <c r="B52" s="17" t="s">
        <v>39</v>
      </c>
      <c r="C52" s="27" t="s">
        <v>15</v>
      </c>
      <c r="D52" s="17" t="s">
        <v>38</v>
      </c>
      <c r="E52" s="25" t="s">
        <v>40</v>
      </c>
      <c r="F52" s="26">
        <v>37</v>
      </c>
      <c r="G52" s="27">
        <f t="shared" si="1"/>
        <v>65</v>
      </c>
      <c r="H52" s="27">
        <v>57</v>
      </c>
      <c r="I52" s="27">
        <v>8</v>
      </c>
      <c r="J52" s="27">
        <v>142791</v>
      </c>
      <c r="K52" s="17">
        <v>144023</v>
      </c>
    </row>
    <row r="53" spans="1:11" x14ac:dyDescent="0.25">
      <c r="A53" s="37">
        <v>4</v>
      </c>
      <c r="B53" s="17" t="s">
        <v>39</v>
      </c>
      <c r="C53" s="27" t="s">
        <v>15</v>
      </c>
      <c r="D53" s="17" t="s">
        <v>38</v>
      </c>
      <c r="E53" s="25" t="s">
        <v>37</v>
      </c>
      <c r="F53" s="26">
        <v>37</v>
      </c>
      <c r="G53" s="27">
        <f t="shared" si="1"/>
        <v>53</v>
      </c>
      <c r="H53" s="27">
        <v>53</v>
      </c>
      <c r="I53" s="27">
        <v>0</v>
      </c>
      <c r="J53" s="27">
        <v>181619</v>
      </c>
      <c r="K53" s="17">
        <v>182398</v>
      </c>
    </row>
    <row r="54" spans="1:11" x14ac:dyDescent="0.25">
      <c r="A54" s="37">
        <v>4</v>
      </c>
      <c r="B54" s="17" t="s">
        <v>39</v>
      </c>
      <c r="C54" s="27" t="s">
        <v>15</v>
      </c>
      <c r="D54" s="17" t="s">
        <v>38</v>
      </c>
      <c r="E54" s="25" t="s">
        <v>37</v>
      </c>
      <c r="F54" s="26">
        <v>37</v>
      </c>
      <c r="G54" s="27">
        <f t="shared" si="1"/>
        <v>82</v>
      </c>
      <c r="H54" s="27">
        <v>67</v>
      </c>
      <c r="I54" s="27">
        <v>15</v>
      </c>
      <c r="J54" s="27">
        <v>181710</v>
      </c>
      <c r="K54" s="17">
        <v>182398</v>
      </c>
    </row>
    <row r="55" spans="1:11" x14ac:dyDescent="0.25">
      <c r="A55" s="37">
        <v>4</v>
      </c>
      <c r="B55" s="17" t="s">
        <v>39</v>
      </c>
      <c r="C55" s="27" t="s">
        <v>15</v>
      </c>
      <c r="D55" s="17" t="s">
        <v>38</v>
      </c>
      <c r="E55" s="25" t="s">
        <v>37</v>
      </c>
      <c r="F55" s="26">
        <v>37</v>
      </c>
      <c r="G55" s="27">
        <f t="shared" si="1"/>
        <v>90</v>
      </c>
      <c r="H55" s="27">
        <v>82</v>
      </c>
      <c r="I55" s="27">
        <v>8</v>
      </c>
      <c r="J55" s="27">
        <v>181766</v>
      </c>
      <c r="K55" s="17">
        <v>182398</v>
      </c>
    </row>
    <row r="56" spans="1:11" x14ac:dyDescent="0.25">
      <c r="A56" s="37">
        <v>4</v>
      </c>
      <c r="B56" s="17">
        <v>11</v>
      </c>
      <c r="C56" s="17" t="s">
        <v>15</v>
      </c>
      <c r="D56" s="17" t="s">
        <v>8</v>
      </c>
      <c r="E56" s="25" t="s">
        <v>36</v>
      </c>
      <c r="F56" s="26">
        <v>37</v>
      </c>
      <c r="G56" s="27">
        <f t="shared" si="1"/>
        <v>62</v>
      </c>
      <c r="H56" s="27">
        <v>60</v>
      </c>
      <c r="I56" s="27">
        <v>2</v>
      </c>
      <c r="J56" s="27">
        <v>207677</v>
      </c>
      <c r="K56" s="17">
        <v>208194</v>
      </c>
    </row>
    <row r="57" spans="1:11" x14ac:dyDescent="0.25">
      <c r="A57" s="37">
        <v>4</v>
      </c>
      <c r="B57" s="17">
        <v>11</v>
      </c>
      <c r="C57" s="17" t="s">
        <v>10</v>
      </c>
      <c r="D57" s="17" t="s">
        <v>8</v>
      </c>
      <c r="E57" s="25" t="s">
        <v>35</v>
      </c>
      <c r="F57" s="26">
        <v>37</v>
      </c>
      <c r="G57" s="27">
        <f t="shared" si="1"/>
        <v>66696</v>
      </c>
      <c r="H57" s="27">
        <v>50930</v>
      </c>
      <c r="I57" s="27">
        <v>15766</v>
      </c>
      <c r="J57" s="27">
        <v>301968</v>
      </c>
      <c r="K57" s="17">
        <v>304702</v>
      </c>
    </row>
    <row r="58" spans="1:11" x14ac:dyDescent="0.25">
      <c r="A58" s="37">
        <v>4</v>
      </c>
      <c r="B58" s="17">
        <v>11</v>
      </c>
      <c r="C58" s="17" t="s">
        <v>10</v>
      </c>
      <c r="D58" s="17" t="s">
        <v>30</v>
      </c>
      <c r="E58" s="25" t="s">
        <v>34</v>
      </c>
      <c r="F58" s="26">
        <v>37</v>
      </c>
      <c r="G58" s="27">
        <f t="shared" si="1"/>
        <v>351</v>
      </c>
      <c r="H58" s="27">
        <v>311</v>
      </c>
      <c r="I58" s="27">
        <v>40</v>
      </c>
      <c r="J58" s="27">
        <v>316739</v>
      </c>
      <c r="K58" s="17">
        <v>318087</v>
      </c>
    </row>
    <row r="59" spans="1:11" x14ac:dyDescent="0.25">
      <c r="A59" s="37">
        <v>4</v>
      </c>
      <c r="B59" s="17">
        <v>11</v>
      </c>
      <c r="C59" s="17" t="s">
        <v>10</v>
      </c>
      <c r="D59" s="17" t="s">
        <v>28</v>
      </c>
      <c r="E59" s="25" t="s">
        <v>33</v>
      </c>
      <c r="F59" s="26">
        <v>37</v>
      </c>
      <c r="G59" s="27">
        <f t="shared" si="1"/>
        <v>147</v>
      </c>
      <c r="H59" s="27">
        <v>131</v>
      </c>
      <c r="I59" s="27">
        <v>16</v>
      </c>
      <c r="J59" s="27">
        <v>229140</v>
      </c>
      <c r="K59" s="17">
        <v>230137</v>
      </c>
    </row>
    <row r="60" spans="1:11" x14ac:dyDescent="0.25">
      <c r="A60" s="37">
        <v>4</v>
      </c>
      <c r="B60" s="17">
        <v>11</v>
      </c>
      <c r="C60" s="17" t="s">
        <v>10</v>
      </c>
      <c r="D60" s="17" t="s">
        <v>26</v>
      </c>
      <c r="E60" s="25" t="s">
        <v>32</v>
      </c>
      <c r="F60" s="26">
        <v>37</v>
      </c>
      <c r="G60" s="27">
        <f t="shared" si="1"/>
        <v>278</v>
      </c>
      <c r="H60" s="27">
        <v>265</v>
      </c>
      <c r="I60" s="27">
        <v>13</v>
      </c>
      <c r="J60" s="27">
        <v>294629</v>
      </c>
      <c r="K60" s="17">
        <v>295425</v>
      </c>
    </row>
    <row r="61" spans="1:11" x14ac:dyDescent="0.25">
      <c r="A61" s="37">
        <v>4</v>
      </c>
      <c r="B61" s="17">
        <v>11</v>
      </c>
      <c r="C61" s="17" t="s">
        <v>2</v>
      </c>
      <c r="D61" s="17" t="s">
        <v>8</v>
      </c>
      <c r="E61" s="25" t="s">
        <v>31</v>
      </c>
      <c r="F61" s="26">
        <v>37</v>
      </c>
      <c r="G61" s="27">
        <f t="shared" si="1"/>
        <v>41994</v>
      </c>
      <c r="H61" s="27">
        <v>33541</v>
      </c>
      <c r="I61" s="27">
        <v>8453</v>
      </c>
      <c r="J61" s="27">
        <v>285521</v>
      </c>
      <c r="K61" s="17">
        <v>287840</v>
      </c>
    </row>
    <row r="62" spans="1:11" x14ac:dyDescent="0.25">
      <c r="A62" s="37">
        <v>4</v>
      </c>
      <c r="B62" s="17">
        <v>11</v>
      </c>
      <c r="C62" s="17" t="s">
        <v>2</v>
      </c>
      <c r="D62" s="17" t="s">
        <v>30</v>
      </c>
      <c r="E62" s="25" t="s">
        <v>29</v>
      </c>
      <c r="F62" s="26">
        <v>37</v>
      </c>
      <c r="G62" s="27">
        <f t="shared" si="1"/>
        <v>71</v>
      </c>
      <c r="H62" s="27">
        <v>66</v>
      </c>
      <c r="I62" s="27">
        <v>5</v>
      </c>
      <c r="J62" s="27">
        <v>169894</v>
      </c>
      <c r="K62" s="17">
        <v>170442</v>
      </c>
    </row>
    <row r="63" spans="1:11" x14ac:dyDescent="0.25">
      <c r="A63" s="37">
        <v>4</v>
      </c>
      <c r="B63" s="17">
        <v>11</v>
      </c>
      <c r="C63" s="17" t="s">
        <v>2</v>
      </c>
      <c r="D63" s="17" t="s">
        <v>28</v>
      </c>
      <c r="E63" s="25" t="s">
        <v>27</v>
      </c>
      <c r="F63" s="26">
        <v>37</v>
      </c>
      <c r="G63" s="27">
        <f t="shared" si="1"/>
        <v>144</v>
      </c>
      <c r="H63" s="27">
        <v>130</v>
      </c>
      <c r="I63" s="27">
        <v>14</v>
      </c>
      <c r="J63" s="27">
        <v>280804</v>
      </c>
      <c r="K63" s="17">
        <v>281623</v>
      </c>
    </row>
    <row r="64" spans="1:11" x14ac:dyDescent="0.25">
      <c r="A64" s="37">
        <v>4</v>
      </c>
      <c r="B64" s="17">
        <v>11</v>
      </c>
      <c r="C64" s="17" t="s">
        <v>2</v>
      </c>
      <c r="D64" s="17" t="s">
        <v>26</v>
      </c>
      <c r="E64" s="25" t="s">
        <v>25</v>
      </c>
      <c r="F64" s="26">
        <v>37</v>
      </c>
      <c r="G64" s="27">
        <f t="shared" si="1"/>
        <v>124</v>
      </c>
      <c r="H64" s="27">
        <v>64</v>
      </c>
      <c r="I64" s="27">
        <v>60</v>
      </c>
      <c r="J64" s="27">
        <v>273082</v>
      </c>
      <c r="K64" s="17">
        <v>273655</v>
      </c>
    </row>
    <row r="65" spans="1:11" x14ac:dyDescent="0.25">
      <c r="A65" s="37">
        <v>3</v>
      </c>
      <c r="B65" s="17">
        <v>5</v>
      </c>
      <c r="C65" s="17" t="s">
        <v>15</v>
      </c>
      <c r="D65" s="17" t="s">
        <v>8</v>
      </c>
      <c r="E65" s="25" t="s">
        <v>24</v>
      </c>
      <c r="F65" s="26">
        <v>37</v>
      </c>
      <c r="G65" s="27">
        <f t="shared" si="1"/>
        <v>89</v>
      </c>
      <c r="H65" s="27">
        <v>63</v>
      </c>
      <c r="I65" s="27">
        <v>26</v>
      </c>
      <c r="J65" s="27">
        <v>230588</v>
      </c>
      <c r="K65" s="17">
        <v>232114</v>
      </c>
    </row>
    <row r="66" spans="1:11" x14ac:dyDescent="0.25">
      <c r="A66" s="37">
        <v>3</v>
      </c>
      <c r="B66" s="17">
        <v>5</v>
      </c>
      <c r="C66" s="17" t="s">
        <v>18</v>
      </c>
      <c r="D66" s="17" t="s">
        <v>8</v>
      </c>
      <c r="E66" s="25" t="s">
        <v>23</v>
      </c>
      <c r="F66" s="26">
        <v>37</v>
      </c>
      <c r="G66" s="27">
        <f t="shared" si="1"/>
        <v>51765</v>
      </c>
      <c r="H66" s="27">
        <v>40498</v>
      </c>
      <c r="I66" s="27">
        <v>11267</v>
      </c>
      <c r="J66" s="27">
        <v>227815</v>
      </c>
      <c r="K66" s="17">
        <v>230016</v>
      </c>
    </row>
    <row r="67" spans="1:11" x14ac:dyDescent="0.25">
      <c r="A67" s="37">
        <v>3</v>
      </c>
      <c r="B67" s="17">
        <v>5</v>
      </c>
      <c r="C67" s="17" t="s">
        <v>18</v>
      </c>
      <c r="D67" s="17" t="s">
        <v>22</v>
      </c>
      <c r="E67" s="25" t="s">
        <v>21</v>
      </c>
      <c r="F67" s="26">
        <v>37</v>
      </c>
      <c r="G67" s="27">
        <f t="shared" si="1"/>
        <v>320</v>
      </c>
      <c r="H67" s="27">
        <v>272</v>
      </c>
      <c r="I67" s="27">
        <v>48</v>
      </c>
      <c r="J67" s="27">
        <v>204799</v>
      </c>
      <c r="K67" s="17">
        <v>205737</v>
      </c>
    </row>
    <row r="68" spans="1:11" x14ac:dyDescent="0.25">
      <c r="A68" s="37">
        <v>3</v>
      </c>
      <c r="B68" s="17">
        <v>5</v>
      </c>
      <c r="C68" s="17" t="s">
        <v>18</v>
      </c>
      <c r="D68" s="17" t="s">
        <v>20</v>
      </c>
      <c r="E68" s="25" t="s">
        <v>19</v>
      </c>
      <c r="F68" s="26">
        <v>37</v>
      </c>
      <c r="G68" s="27">
        <f t="shared" ref="G68:G78" si="2">SUM(H68:I68)</f>
        <v>297</v>
      </c>
      <c r="H68" s="27">
        <v>250</v>
      </c>
      <c r="I68" s="27">
        <v>47</v>
      </c>
      <c r="J68" s="27">
        <v>185594</v>
      </c>
      <c r="K68" s="17">
        <v>186578</v>
      </c>
    </row>
    <row r="69" spans="1:11" x14ac:dyDescent="0.25">
      <c r="A69" s="37">
        <v>3</v>
      </c>
      <c r="B69" s="17">
        <v>5</v>
      </c>
      <c r="C69" s="17" t="s">
        <v>18</v>
      </c>
      <c r="D69" s="17" t="s">
        <v>17</v>
      </c>
      <c r="E69" s="25" t="s">
        <v>16</v>
      </c>
      <c r="F69" s="26">
        <v>37</v>
      </c>
      <c r="G69" s="27">
        <f t="shared" si="2"/>
        <v>1083</v>
      </c>
      <c r="H69" s="27">
        <v>886</v>
      </c>
      <c r="I69" s="27">
        <v>197</v>
      </c>
      <c r="J69" s="27">
        <v>274067</v>
      </c>
      <c r="K69" s="17">
        <v>275600</v>
      </c>
    </row>
    <row r="70" spans="1:11" x14ac:dyDescent="0.25">
      <c r="A70" s="37">
        <v>4</v>
      </c>
      <c r="B70" s="17">
        <v>6</v>
      </c>
      <c r="C70" s="17" t="s">
        <v>15</v>
      </c>
      <c r="D70" s="17" t="s">
        <v>8</v>
      </c>
      <c r="E70" s="25" t="s">
        <v>14</v>
      </c>
      <c r="F70" s="26">
        <v>37</v>
      </c>
      <c r="G70" s="27">
        <f t="shared" si="2"/>
        <v>409</v>
      </c>
      <c r="H70" s="27">
        <v>344</v>
      </c>
      <c r="I70" s="27">
        <v>65</v>
      </c>
      <c r="J70" s="27">
        <v>277549</v>
      </c>
      <c r="K70" s="17">
        <v>278601</v>
      </c>
    </row>
    <row r="71" spans="1:11" x14ac:dyDescent="0.25">
      <c r="A71" s="37">
        <v>4</v>
      </c>
      <c r="B71" s="17">
        <v>6</v>
      </c>
      <c r="C71" s="17" t="s">
        <v>10</v>
      </c>
      <c r="D71" s="17" t="s">
        <v>8</v>
      </c>
      <c r="E71" s="25" t="s">
        <v>13</v>
      </c>
      <c r="F71" s="26">
        <v>37</v>
      </c>
      <c r="G71" s="27">
        <f t="shared" si="2"/>
        <v>123319</v>
      </c>
      <c r="H71" s="27">
        <v>97289</v>
      </c>
      <c r="I71" s="27">
        <v>26030</v>
      </c>
      <c r="J71" s="27">
        <v>231850</v>
      </c>
      <c r="K71" s="17">
        <v>236414</v>
      </c>
    </row>
    <row r="72" spans="1:11" x14ac:dyDescent="0.25">
      <c r="A72" s="37">
        <v>4</v>
      </c>
      <c r="B72" s="17">
        <v>6</v>
      </c>
      <c r="C72" s="17" t="s">
        <v>10</v>
      </c>
      <c r="D72" s="17" t="s">
        <v>6</v>
      </c>
      <c r="E72" s="25" t="s">
        <v>12</v>
      </c>
      <c r="F72" s="26">
        <v>37</v>
      </c>
      <c r="G72" s="27">
        <f t="shared" si="2"/>
        <v>10573</v>
      </c>
      <c r="H72" s="27">
        <v>7504</v>
      </c>
      <c r="I72" s="27">
        <v>3069</v>
      </c>
      <c r="J72" s="27">
        <v>234094</v>
      </c>
      <c r="K72" s="17">
        <v>235174</v>
      </c>
    </row>
    <row r="73" spans="1:11" x14ac:dyDescent="0.25">
      <c r="A73" s="37">
        <v>4</v>
      </c>
      <c r="B73" s="17">
        <v>6</v>
      </c>
      <c r="C73" s="17" t="s">
        <v>10</v>
      </c>
      <c r="D73" s="17" t="s">
        <v>4</v>
      </c>
      <c r="E73" s="25" t="s">
        <v>11</v>
      </c>
      <c r="F73" s="26">
        <v>37</v>
      </c>
      <c r="G73" s="27">
        <f t="shared" si="2"/>
        <v>702</v>
      </c>
      <c r="H73" s="27">
        <v>658</v>
      </c>
      <c r="I73" s="27">
        <v>44</v>
      </c>
      <c r="J73" s="27">
        <v>266252</v>
      </c>
      <c r="K73" s="17">
        <v>266723</v>
      </c>
    </row>
    <row r="74" spans="1:11" x14ac:dyDescent="0.25">
      <c r="A74" s="37">
        <v>4</v>
      </c>
      <c r="B74" s="17">
        <v>6</v>
      </c>
      <c r="C74" s="17" t="s">
        <v>10</v>
      </c>
      <c r="D74" s="17" t="s">
        <v>1</v>
      </c>
      <c r="E74" s="25" t="s">
        <v>9</v>
      </c>
      <c r="F74" s="26">
        <v>37</v>
      </c>
      <c r="G74" s="27">
        <f t="shared" si="2"/>
        <v>63938</v>
      </c>
      <c r="H74" s="27">
        <v>52277</v>
      </c>
      <c r="I74" s="27">
        <v>11661</v>
      </c>
      <c r="J74" s="27">
        <v>259508</v>
      </c>
      <c r="K74" s="17">
        <v>262532</v>
      </c>
    </row>
    <row r="75" spans="1:11" x14ac:dyDescent="0.25">
      <c r="A75" s="37">
        <v>4</v>
      </c>
      <c r="B75" s="17">
        <v>6</v>
      </c>
      <c r="C75" s="17" t="s">
        <v>2</v>
      </c>
      <c r="D75" s="17" t="s">
        <v>8</v>
      </c>
      <c r="E75" s="25" t="s">
        <v>7</v>
      </c>
      <c r="F75" s="26">
        <v>37</v>
      </c>
      <c r="G75" s="27">
        <f t="shared" si="2"/>
        <v>58546</v>
      </c>
      <c r="H75" s="27">
        <v>47552</v>
      </c>
      <c r="I75" s="27">
        <v>10994</v>
      </c>
      <c r="J75" s="27">
        <v>235120</v>
      </c>
      <c r="K75" s="17">
        <v>237051</v>
      </c>
    </row>
    <row r="76" spans="1:11" x14ac:dyDescent="0.25">
      <c r="A76" s="37">
        <v>4</v>
      </c>
      <c r="B76" s="17">
        <v>6</v>
      </c>
      <c r="C76" s="17" t="s">
        <v>2</v>
      </c>
      <c r="D76" s="17" t="s">
        <v>6</v>
      </c>
      <c r="E76" s="25" t="s">
        <v>5</v>
      </c>
      <c r="F76" s="26">
        <v>37</v>
      </c>
      <c r="G76" s="27">
        <f t="shared" si="2"/>
        <v>342</v>
      </c>
      <c r="H76" s="27">
        <v>211</v>
      </c>
      <c r="I76" s="27">
        <v>131</v>
      </c>
      <c r="J76" s="27">
        <v>213187</v>
      </c>
      <c r="K76" s="17">
        <v>213467</v>
      </c>
    </row>
    <row r="77" spans="1:11" x14ac:dyDescent="0.25">
      <c r="A77" s="37">
        <v>4</v>
      </c>
      <c r="B77" s="17">
        <v>6</v>
      </c>
      <c r="C77" s="17" t="s">
        <v>2</v>
      </c>
      <c r="D77" s="17" t="s">
        <v>4</v>
      </c>
      <c r="E77" s="25" t="s">
        <v>3</v>
      </c>
      <c r="F77" s="26">
        <v>37</v>
      </c>
      <c r="G77" s="27">
        <f t="shared" si="2"/>
        <v>58</v>
      </c>
      <c r="H77" s="27">
        <v>54</v>
      </c>
      <c r="I77" s="27">
        <v>4</v>
      </c>
      <c r="J77" s="27">
        <v>226135</v>
      </c>
      <c r="K77" s="17">
        <v>226437</v>
      </c>
    </row>
    <row r="78" spans="1:11" x14ac:dyDescent="0.25">
      <c r="A78" s="37">
        <v>4</v>
      </c>
      <c r="B78" s="17">
        <v>6</v>
      </c>
      <c r="C78" s="17" t="s">
        <v>2</v>
      </c>
      <c r="D78" s="17" t="s">
        <v>1</v>
      </c>
      <c r="E78" s="25" t="s">
        <v>0</v>
      </c>
      <c r="F78" s="26">
        <v>37</v>
      </c>
      <c r="G78" s="27">
        <f t="shared" si="2"/>
        <v>3478</v>
      </c>
      <c r="H78" s="27">
        <v>2578</v>
      </c>
      <c r="I78" s="27">
        <v>900</v>
      </c>
      <c r="J78" s="27">
        <v>207886</v>
      </c>
      <c r="K78" s="17">
        <v>208149</v>
      </c>
    </row>
    <row r="79" spans="1:11" x14ac:dyDescent="0.25">
      <c r="J79" s="1"/>
    </row>
  </sheetData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tabSelected="1" zoomScaleNormal="100" workbookViewId="0">
      <selection activeCell="B14" sqref="B14"/>
    </sheetView>
  </sheetViews>
  <sheetFormatPr defaultRowHeight="15" x14ac:dyDescent="0.25"/>
  <cols>
    <col min="1" max="1" width="46.28515625" customWidth="1"/>
    <col min="2" max="2" width="43.28515625" customWidth="1"/>
    <col min="3" max="3" width="10.42578125" customWidth="1"/>
    <col min="4" max="4" width="15.5703125" customWidth="1"/>
    <col min="5" max="5" width="13.5703125" customWidth="1"/>
  </cols>
  <sheetData>
    <row r="1" spans="1:3" ht="18.75" x14ac:dyDescent="0.3">
      <c r="A1" s="9" t="s">
        <v>478</v>
      </c>
    </row>
    <row r="3" spans="1:3" x14ac:dyDescent="0.25">
      <c r="A3" s="10" t="s">
        <v>475</v>
      </c>
    </row>
    <row r="4" spans="1:3" x14ac:dyDescent="0.25">
      <c r="A4" s="10"/>
    </row>
    <row r="5" spans="1:3" x14ac:dyDescent="0.25">
      <c r="A5" s="33" t="s">
        <v>474</v>
      </c>
      <c r="B5" s="33" t="s">
        <v>440</v>
      </c>
    </row>
    <row r="6" spans="1:3" x14ac:dyDescent="0.25">
      <c r="A6" t="s">
        <v>473</v>
      </c>
      <c r="B6" s="17" t="s">
        <v>472</v>
      </c>
    </row>
    <row r="7" spans="1:3" x14ac:dyDescent="0.25">
      <c r="A7" t="s">
        <v>471</v>
      </c>
      <c r="B7" s="17" t="s">
        <v>470</v>
      </c>
      <c r="C7" s="2"/>
    </row>
    <row r="8" spans="1:3" x14ac:dyDescent="0.25">
      <c r="A8" t="s">
        <v>469</v>
      </c>
      <c r="B8" s="17" t="s">
        <v>468</v>
      </c>
      <c r="C8" s="2"/>
    </row>
    <row r="9" spans="1:3" x14ac:dyDescent="0.25">
      <c r="A9" t="s">
        <v>467</v>
      </c>
      <c r="B9" s="17" t="s">
        <v>466</v>
      </c>
      <c r="C9" s="2"/>
    </row>
    <row r="10" spans="1:3" x14ac:dyDescent="0.25">
      <c r="A10" t="s">
        <v>465</v>
      </c>
      <c r="B10" s="17" t="s">
        <v>464</v>
      </c>
      <c r="C10" s="2"/>
    </row>
    <row r="11" spans="1:3" x14ac:dyDescent="0.25">
      <c r="A11" t="s">
        <v>463</v>
      </c>
      <c r="B11" s="17" t="s">
        <v>462</v>
      </c>
      <c r="C11" s="2"/>
    </row>
    <row r="12" spans="1:3" x14ac:dyDescent="0.25">
      <c r="A12" t="s">
        <v>461</v>
      </c>
      <c r="B12" s="17" t="s">
        <v>460</v>
      </c>
      <c r="C12" s="2"/>
    </row>
    <row r="13" spans="1:3" x14ac:dyDescent="0.25">
      <c r="A13" t="s">
        <v>459</v>
      </c>
      <c r="B13" s="17" t="s">
        <v>458</v>
      </c>
      <c r="C13" s="2"/>
    </row>
    <row r="14" spans="1:3" x14ac:dyDescent="0.25">
      <c r="A14" t="s">
        <v>457</v>
      </c>
      <c r="B14" s="17" t="s">
        <v>456</v>
      </c>
      <c r="C14" s="2"/>
    </row>
    <row r="15" spans="1:3" x14ac:dyDescent="0.25">
      <c r="A15" t="s">
        <v>455</v>
      </c>
      <c r="B15" s="17" t="s">
        <v>759</v>
      </c>
    </row>
    <row r="16" spans="1:3" x14ac:dyDescent="0.25">
      <c r="A16" t="s">
        <v>454</v>
      </c>
      <c r="B16" s="17" t="s">
        <v>453</v>
      </c>
    </row>
    <row r="17" spans="1:5" x14ac:dyDescent="0.25">
      <c r="A17" t="s">
        <v>452</v>
      </c>
      <c r="B17" s="17" t="s">
        <v>451</v>
      </c>
    </row>
    <row r="18" spans="1:5" x14ac:dyDescent="0.25">
      <c r="A18" s="13" t="s">
        <v>450</v>
      </c>
      <c r="B18" s="17" t="s">
        <v>449</v>
      </c>
      <c r="C18" s="2" t="s">
        <v>446</v>
      </c>
    </row>
    <row r="19" spans="1:5" x14ac:dyDescent="0.25">
      <c r="A19" t="s">
        <v>448</v>
      </c>
      <c r="B19" s="17" t="s">
        <v>447</v>
      </c>
      <c r="C19" s="2" t="s">
        <v>446</v>
      </c>
    </row>
    <row r="20" spans="1:5" ht="29.25" customHeight="1" x14ac:dyDescent="0.25">
      <c r="A20" s="15" t="s">
        <v>445</v>
      </c>
      <c r="B20" s="17" t="s">
        <v>444</v>
      </c>
    </row>
    <row r="21" spans="1:5" ht="29.25" customHeight="1" x14ac:dyDescent="0.25">
      <c r="A21" s="16" t="s">
        <v>443</v>
      </c>
      <c r="B21" s="17" t="s">
        <v>442</v>
      </c>
    </row>
    <row r="24" spans="1:5" x14ac:dyDescent="0.25">
      <c r="A24" s="10" t="s">
        <v>560</v>
      </c>
    </row>
    <row r="25" spans="1:5" x14ac:dyDescent="0.25">
      <c r="A25" s="10"/>
    </row>
    <row r="26" spans="1:5" ht="30" x14ac:dyDescent="0.25">
      <c r="A26" s="32" t="s">
        <v>441</v>
      </c>
      <c r="B26" s="32" t="s">
        <v>440</v>
      </c>
      <c r="C26" s="32" t="s">
        <v>115</v>
      </c>
      <c r="D26" s="32" t="s">
        <v>439</v>
      </c>
      <c r="E26" s="32" t="s">
        <v>438</v>
      </c>
    </row>
    <row r="27" spans="1:5" x14ac:dyDescent="0.25">
      <c r="A27" s="2" t="s">
        <v>437</v>
      </c>
      <c r="B27" s="17" t="s">
        <v>436</v>
      </c>
      <c r="C27" s="46">
        <v>1</v>
      </c>
      <c r="D27" t="s">
        <v>423</v>
      </c>
      <c r="E27" t="s">
        <v>418</v>
      </c>
    </row>
    <row r="28" spans="1:5" x14ac:dyDescent="0.25">
      <c r="A28" s="2" t="s">
        <v>435</v>
      </c>
      <c r="B28" s="17" t="s">
        <v>434</v>
      </c>
      <c r="C28" s="46"/>
      <c r="D28" t="s">
        <v>419</v>
      </c>
      <c r="E28" t="s">
        <v>422</v>
      </c>
    </row>
    <row r="29" spans="1:5" x14ac:dyDescent="0.25">
      <c r="A29" s="2" t="s">
        <v>433</v>
      </c>
      <c r="B29" s="17" t="s">
        <v>432</v>
      </c>
      <c r="C29" s="46">
        <v>2</v>
      </c>
      <c r="D29" t="s">
        <v>423</v>
      </c>
      <c r="E29" t="s">
        <v>422</v>
      </c>
    </row>
    <row r="30" spans="1:5" x14ac:dyDescent="0.25">
      <c r="A30" s="2" t="s">
        <v>431</v>
      </c>
      <c r="B30" s="17" t="s">
        <v>430</v>
      </c>
      <c r="C30" s="46"/>
      <c r="D30" t="s">
        <v>419</v>
      </c>
      <c r="E30" t="s">
        <v>418</v>
      </c>
    </row>
    <row r="31" spans="1:5" x14ac:dyDescent="0.25">
      <c r="A31" s="2" t="s">
        <v>429</v>
      </c>
      <c r="B31" s="17" t="s">
        <v>428</v>
      </c>
      <c r="C31" s="46">
        <v>3</v>
      </c>
      <c r="D31" t="s">
        <v>423</v>
      </c>
      <c r="E31" t="s">
        <v>418</v>
      </c>
    </row>
    <row r="32" spans="1:5" x14ac:dyDescent="0.25">
      <c r="A32" s="2" t="s">
        <v>427</v>
      </c>
      <c r="B32" s="17" t="s">
        <v>426</v>
      </c>
      <c r="C32" s="46"/>
      <c r="D32" t="s">
        <v>419</v>
      </c>
      <c r="E32" t="s">
        <v>422</v>
      </c>
    </row>
    <row r="33" spans="1:7" x14ac:dyDescent="0.25">
      <c r="A33" s="2" t="s">
        <v>425</v>
      </c>
      <c r="B33" s="17" t="s">
        <v>424</v>
      </c>
      <c r="C33" s="46">
        <v>4</v>
      </c>
      <c r="D33" t="s">
        <v>423</v>
      </c>
      <c r="E33" t="s">
        <v>422</v>
      </c>
    </row>
    <row r="34" spans="1:7" x14ac:dyDescent="0.25">
      <c r="A34" s="2" t="s">
        <v>421</v>
      </c>
      <c r="B34" s="17" t="s">
        <v>420</v>
      </c>
      <c r="C34" s="46"/>
      <c r="D34" t="s">
        <v>419</v>
      </c>
      <c r="E34" t="s">
        <v>418</v>
      </c>
    </row>
    <row r="37" spans="1:7" x14ac:dyDescent="0.25">
      <c r="A37" s="10" t="s">
        <v>534</v>
      </c>
    </row>
    <row r="38" spans="1:7" ht="33" customHeight="1" x14ac:dyDescent="0.25">
      <c r="A38" s="32" t="s">
        <v>535</v>
      </c>
      <c r="B38" s="32" t="s">
        <v>440</v>
      </c>
      <c r="C38" s="32" t="s">
        <v>550</v>
      </c>
      <c r="D38" s="32" t="s">
        <v>553</v>
      </c>
      <c r="E38" s="32"/>
      <c r="F38" s="14"/>
      <c r="G38" s="14"/>
    </row>
    <row r="39" spans="1:7" x14ac:dyDescent="0.25">
      <c r="A39" t="s">
        <v>544</v>
      </c>
      <c r="B39" s="17" t="s">
        <v>539</v>
      </c>
      <c r="C39">
        <v>1611</v>
      </c>
      <c r="D39" t="s">
        <v>554</v>
      </c>
    </row>
    <row r="40" spans="1:7" x14ac:dyDescent="0.25">
      <c r="A40" t="s">
        <v>545</v>
      </c>
      <c r="B40" s="17" t="s">
        <v>540</v>
      </c>
      <c r="C40">
        <v>1612</v>
      </c>
      <c r="D40" t="s">
        <v>554</v>
      </c>
    </row>
    <row r="41" spans="1:7" x14ac:dyDescent="0.25">
      <c r="A41" t="s">
        <v>541</v>
      </c>
      <c r="B41" s="17" t="s">
        <v>536</v>
      </c>
      <c r="C41">
        <v>13021</v>
      </c>
      <c r="D41" t="s">
        <v>556</v>
      </c>
      <c r="E41" s="20"/>
    </row>
    <row r="42" spans="1:7" x14ac:dyDescent="0.25">
      <c r="A42" t="s">
        <v>542</v>
      </c>
      <c r="B42" s="17" t="s">
        <v>537</v>
      </c>
      <c r="C42">
        <v>1637</v>
      </c>
      <c r="D42" t="s">
        <v>555</v>
      </c>
      <c r="E42" s="20"/>
    </row>
    <row r="43" spans="1:7" x14ac:dyDescent="0.25">
      <c r="A43" t="s">
        <v>543</v>
      </c>
      <c r="B43" s="17" t="s">
        <v>538</v>
      </c>
      <c r="C43">
        <v>1638</v>
      </c>
      <c r="D43" t="s">
        <v>554</v>
      </c>
      <c r="E43" s="20"/>
    </row>
    <row r="44" spans="1:7" x14ac:dyDescent="0.25">
      <c r="A44" t="s">
        <v>547</v>
      </c>
      <c r="B44" s="17" t="s">
        <v>546</v>
      </c>
    </row>
    <row r="46" spans="1:7" x14ac:dyDescent="0.25">
      <c r="A46" s="10" t="s">
        <v>551</v>
      </c>
    </row>
    <row r="47" spans="1:7" x14ac:dyDescent="0.25">
      <c r="A47" s="31" t="s">
        <v>552</v>
      </c>
      <c r="B47" s="31" t="s">
        <v>535</v>
      </c>
      <c r="C47" s="31" t="s">
        <v>440</v>
      </c>
      <c r="D47" s="31"/>
      <c r="E47" s="31"/>
    </row>
    <row r="48" spans="1:7" x14ac:dyDescent="0.25">
      <c r="A48" s="45" t="s">
        <v>554</v>
      </c>
      <c r="B48" t="s">
        <v>557</v>
      </c>
      <c r="C48" s="17" t="s">
        <v>558</v>
      </c>
    </row>
    <row r="49" spans="1:3" x14ac:dyDescent="0.25">
      <c r="A49" s="45"/>
      <c r="B49" s="2" t="s">
        <v>421</v>
      </c>
      <c r="C49" s="17" t="s">
        <v>420</v>
      </c>
    </row>
    <row r="50" spans="1:3" x14ac:dyDescent="0.25">
      <c r="A50" s="45" t="s">
        <v>555</v>
      </c>
      <c r="B50" s="2" t="s">
        <v>429</v>
      </c>
      <c r="C50" s="17" t="s">
        <v>428</v>
      </c>
    </row>
    <row r="51" spans="1:3" x14ac:dyDescent="0.25">
      <c r="A51" s="45"/>
      <c r="B51" s="2" t="s">
        <v>427</v>
      </c>
      <c r="C51" s="17" t="s">
        <v>426</v>
      </c>
    </row>
    <row r="52" spans="1:3" x14ac:dyDescent="0.25">
      <c r="A52" s="45" t="s">
        <v>556</v>
      </c>
      <c r="B52" s="2" t="s">
        <v>437</v>
      </c>
      <c r="C52" s="17" t="s">
        <v>436</v>
      </c>
    </row>
    <row r="53" spans="1:3" x14ac:dyDescent="0.25">
      <c r="A53" s="45"/>
      <c r="B53" s="2" t="s">
        <v>435</v>
      </c>
      <c r="C53" s="17" t="s">
        <v>434</v>
      </c>
    </row>
    <row r="55" spans="1:3" x14ac:dyDescent="0.25">
      <c r="A55" t="s">
        <v>562</v>
      </c>
    </row>
  </sheetData>
  <mergeCells count="7">
    <mergeCell ref="A50:A51"/>
    <mergeCell ref="A52:A53"/>
    <mergeCell ref="C27:C28"/>
    <mergeCell ref="C29:C30"/>
    <mergeCell ref="C31:C32"/>
    <mergeCell ref="C33:C34"/>
    <mergeCell ref="A48:A49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Target sites</vt:lpstr>
      <vt:lpstr>Mismatching sgRNAs</vt:lpstr>
      <vt:lpstr>Deepseq reads</vt:lpstr>
      <vt:lpstr>PCR prim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vin</dc:creator>
  <cp:lastModifiedBy>Kulcsár Péter</cp:lastModifiedBy>
  <cp:lastPrinted>2016-10-10T19:16:18Z</cp:lastPrinted>
  <dcterms:created xsi:type="dcterms:W3CDTF">2016-09-08T22:40:24Z</dcterms:created>
  <dcterms:modified xsi:type="dcterms:W3CDTF">2017-07-19T13:47:29Z</dcterms:modified>
</cp:coreProperties>
</file>